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127"/>
  <workbookPr/>
  <mc:AlternateContent xmlns:mc="http://schemas.openxmlformats.org/markup-compatibility/2006">
    <mc:Choice Requires="x15">
      <x15ac:absPath xmlns:x15ac="http://schemas.microsoft.com/office/spreadsheetml/2010/11/ac" url="https://hamiltoncomp-my.sharepoint.com/personal/dlaubscher_hamilton_ch/Documents/Desktop/Revision/FINAL/Uploaded/"/>
    </mc:Choice>
  </mc:AlternateContent>
  <xr:revisionPtr revIDLastSave="44" documentId="13_ncr:1_{F63CFBE9-913A-174C-8FA6-D87E1B7A19A3}" xr6:coauthVersionLast="45" xr6:coauthVersionMax="47" xr10:uidLastSave="{8E18CA38-CE33-4179-AFE7-F2824017699A}"/>
  <bookViews>
    <workbookView xWindow="-28920" yWindow="-1725" windowWidth="29040" windowHeight="15840" xr2:uid="{00000000-000D-0000-FFFF-FFFF00000000}"/>
  </bookViews>
  <sheets>
    <sheet name="Supplementary Data S5A" sheetId="1" r:id="rId1"/>
    <sheet name="Supplementary Data S5B" sheetId="2" r:id="rId2"/>
    <sheet name="Supplementary Data S5C" sheetId="3" r:id="rId3"/>
    <sheet name="Supplementary Data S5D" sheetId="4" r:id="rId4"/>
    <sheet name="Supplementary Data S5E" sheetId="6" r:id="rId5"/>
    <sheet name="Supplementary Data S5F" sheetId="7" r:id="rId6"/>
    <sheet name="Supplementary Data S5G" sheetId="8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44" i="2" l="1"/>
  <c r="D20" i="2"/>
  <c r="D19" i="2"/>
</calcChain>
</file>

<file path=xl/sharedStrings.xml><?xml version="1.0" encoding="utf-8"?>
<sst xmlns="http://schemas.openxmlformats.org/spreadsheetml/2006/main" count="553" uniqueCount="396">
  <si>
    <t>GTAGCGAACGTGTCCGGCGT</t>
  </si>
  <si>
    <t>GACCGGAACGATCTCGCGTA</t>
  </si>
  <si>
    <t>sgPAX3-FOXO1_1</t>
  </si>
  <si>
    <t>sgPAX3-FOXO1_2</t>
  </si>
  <si>
    <t xml:space="preserve">Cas9 activity reporter with BFP </t>
  </si>
  <si>
    <t>Addgene</t>
  </si>
  <si>
    <t>#67984</t>
  </si>
  <si>
    <t>Cas9 mNeonGreen</t>
  </si>
  <si>
    <t>#134966</t>
  </si>
  <si>
    <t>CRISPR plasmids used in this study</t>
  </si>
  <si>
    <t xml:space="preserve">sg_shuttle_RFP657 vector </t>
  </si>
  <si>
    <t>#134968</t>
  </si>
  <si>
    <t>Sequence information for  sgRNAs (w/o PAM)</t>
  </si>
  <si>
    <t>TGCCCTTCATGGATCCACAA</t>
  </si>
  <si>
    <t>TTCAGGCCCGCATAGCTCAT</t>
  </si>
  <si>
    <t>GGTCCTGTTGCGGACACCGA</t>
  </si>
  <si>
    <t>GGGGCAGCAGCATTCGCCAT</t>
  </si>
  <si>
    <t>GACGGCGAGTTCTACATGAT</t>
  </si>
  <si>
    <t>AACTACCTCCGTATGTTCCG</t>
  </si>
  <si>
    <t>ATCGCGGCTTTAAATACCTC</t>
  </si>
  <si>
    <t>CACGAATGAACTTGCTGTGT</t>
  </si>
  <si>
    <t>CATGAGGTCATTCCGAATGA</t>
  </si>
  <si>
    <t>Western Blot</t>
  </si>
  <si>
    <t>BRG1</t>
  </si>
  <si>
    <t>GAPDH</t>
  </si>
  <si>
    <t>Flag</t>
  </si>
  <si>
    <t>Strep-HRP</t>
  </si>
  <si>
    <t>MYHC</t>
  </si>
  <si>
    <t>Antibody</t>
  </si>
  <si>
    <t>Catalog Nr.</t>
  </si>
  <si>
    <t>Company</t>
  </si>
  <si>
    <t>ChIP</t>
  </si>
  <si>
    <t>CoIP</t>
  </si>
  <si>
    <t>Immunofluorescence</t>
  </si>
  <si>
    <t>MHC</t>
  </si>
  <si>
    <t xml:space="preserve">Alexa-Fluor 488 goat anti-mouse </t>
  </si>
  <si>
    <t xml:space="preserve">Alexa-Fluor 594 goat anti-mouse </t>
  </si>
  <si>
    <t>H3K27ac</t>
  </si>
  <si>
    <t>Gene Name</t>
  </si>
  <si>
    <t>Assay Catalog Nr.</t>
  </si>
  <si>
    <t>MYL1</t>
  </si>
  <si>
    <t>MYH3</t>
  </si>
  <si>
    <t>MYH4</t>
  </si>
  <si>
    <t>MYH8</t>
  </si>
  <si>
    <t>TNNC2</t>
  </si>
  <si>
    <t>TNNT3</t>
  </si>
  <si>
    <t>CKM</t>
  </si>
  <si>
    <t>MYOD1</t>
  </si>
  <si>
    <t>MYOG</t>
  </si>
  <si>
    <t>MEF2C</t>
  </si>
  <si>
    <t>forward</t>
  </si>
  <si>
    <t>reverse</t>
  </si>
  <si>
    <t>Target</t>
  </si>
  <si>
    <t>AGCAGTCGGGTGTTGGAGAG</t>
  </si>
  <si>
    <t>GCGTGCGCGCTAGGTC</t>
  </si>
  <si>
    <t>Sequence (5'-3')</t>
  </si>
  <si>
    <t>CCAGCTGTGGCGTCGTT</t>
  </si>
  <si>
    <t>GCGGCGGTCACACAGCATTA</t>
  </si>
  <si>
    <t>GCTGTTGCTGCACATCAAGG</t>
  </si>
  <si>
    <t>TTACACCCGACGGCCTCC</t>
  </si>
  <si>
    <t>ATCCAATAGCAGCCCGAAGA</t>
  </si>
  <si>
    <t>ACACACGCACACATCGTCTC</t>
  </si>
  <si>
    <t>AAGTGGGGGTCAGAAATAGGA</t>
  </si>
  <si>
    <t>TCCTTCTCTCTGCAAAAGTGG</t>
  </si>
  <si>
    <t>TTGGCTGCTATTTTGGCAGGT</t>
  </si>
  <si>
    <t>TGGAGGACCACATGGGCTTAT</t>
  </si>
  <si>
    <t>TCTGTGCAGTCCCTGCTACG</t>
  </si>
  <si>
    <t>AGCTGAGGTCAGAGGGATAGG</t>
  </si>
  <si>
    <t>TGATACCCTGACCAAGTGCTG</t>
  </si>
  <si>
    <t>GTGGCTTCTACGTGCTTGGG</t>
  </si>
  <si>
    <t>TGCAGAGAAAGGGCGGACAA</t>
  </si>
  <si>
    <t>GAATGGGCAAAAGCGTCCG</t>
  </si>
  <si>
    <t>ATCAAACGACCCTCTCTTCACC</t>
  </si>
  <si>
    <t>TTGGAATTCTTTTAAAGGCTCATGT</t>
  </si>
  <si>
    <t>GGGGCTGGACACCAAGGAATG</t>
  </si>
  <si>
    <t>GGCCTTATTTAGCTTGGCCC</t>
  </si>
  <si>
    <t>amplicon genomic location</t>
  </si>
  <si>
    <t>GH genomic location</t>
  </si>
  <si>
    <t>GH Identifier</t>
  </si>
  <si>
    <t>GH Type</t>
  </si>
  <si>
    <t>GH Score</t>
  </si>
  <si>
    <t>Gene association score</t>
  </si>
  <si>
    <t>Gene targets</t>
  </si>
  <si>
    <t>(hg 38)</t>
  </si>
  <si>
    <t>comment</t>
  </si>
  <si>
    <t>chr11:17,719,272-17,719,386</t>
  </si>
  <si>
    <t>chr11:17718224-17722303</t>
  </si>
  <si>
    <t>GH11J017718</t>
  </si>
  <si>
    <t>Promoter/Enhancer</t>
  </si>
  <si>
    <t>MYOD1 LINC02729 ENSG00000254586 piR-31199-047</t>
  </si>
  <si>
    <t>chr11:17,695,964-17,696,072</t>
  </si>
  <si>
    <t>chr11:17696247-17703399</t>
  </si>
  <si>
    <t>GH11J017696</t>
  </si>
  <si>
    <t>Enhancer</t>
  </si>
  <si>
    <t>LINC02729 SAAL1 GTF2H1 SNORD14A SPTY2D1 SNORD14B ENSG00000256361 PIK3C2A ENSG00000256282 ENSG00000254586 MYOD1</t>
  </si>
  <si>
    <t>closest RE</t>
  </si>
  <si>
    <t>chr1:203,086,109-203,086,250</t>
  </si>
  <si>
    <t>chr1:203082421-203087866</t>
  </si>
  <si>
    <t>GH01J203081</t>
  </si>
  <si>
    <t>MYOG MYOPARR-001 PPFIA4 ADORA1</t>
  </si>
  <si>
    <t>chr5:88,883,126-88,883,226</t>
  </si>
  <si>
    <t>chr5:88874868-88891279</t>
  </si>
  <si>
    <t>GH05J088874</t>
  </si>
  <si>
    <t>MEF2CAS1 MEF2C ENSG00000250831 piR-52356 lnc-TMEM161B-10 piR-48369-158</t>
  </si>
  <si>
    <t>chr1:201,376,529-201,376,599</t>
  </si>
  <si>
    <t>chr1:201373201-201380083</t>
  </si>
  <si>
    <t>GH01J201374</t>
  </si>
  <si>
    <t>TNNT2 lnc-LAD1-1 LAD1 ENSG00000286600 lnc-TNNT2-2</t>
  </si>
  <si>
    <t>chr1:201,377,812-201,377,892</t>
  </si>
  <si>
    <t>chr11:1,917,672-1,917,765</t>
  </si>
  <si>
    <t>chr11:1916360-1932885</t>
  </si>
  <si>
    <t>GH11J001916</t>
  </si>
  <si>
    <t>TNNT3 H19 TSSC4 MRPL23-AS1 LINC01150 NONHSAG007402.2 lnc-CTSD-5</t>
  </si>
  <si>
    <t>chr17:10,658,129-10,658,246</t>
  </si>
  <si>
    <t>chr17:10652008-10660249</t>
  </si>
  <si>
    <t>GH17J010652</t>
  </si>
  <si>
    <t>MYH3 TMEM220-AS1 ENSG00000261433 HSALNG0114528</t>
  </si>
  <si>
    <t>chr17:10,384,462-10,384,592</t>
  </si>
  <si>
    <t>chr17:10382525-10386442</t>
  </si>
  <si>
    <t>GH17J010382</t>
  </si>
  <si>
    <t>ENSG00000272736 MYHAS MYH8 MYH4 RF00017-2283</t>
  </si>
  <si>
    <t>chr20:45,828,791-45,828,904</t>
  </si>
  <si>
    <t>chr20:45825675-45829574</t>
  </si>
  <si>
    <t>GH20J045825</t>
  </si>
  <si>
    <t>TNNC2 WFDC3 SNX21 CD40 ENSG00000237464 HSALNG0130426</t>
  </si>
  <si>
    <t>Primer pairs</t>
  </si>
  <si>
    <t>Gene Hancer (GH) Regulatory Elements</t>
  </si>
  <si>
    <t>(hg 19)</t>
  </si>
  <si>
    <t>chr11:17,740,819-17,740,933</t>
  </si>
  <si>
    <t>chr11:17739771-17743850</t>
  </si>
  <si>
    <t>chr11:17,717,511-17,717,619</t>
  </si>
  <si>
    <t>chr11:17717794-17724946</t>
  </si>
  <si>
    <t>chr1:203,055,237-203,055,378</t>
  </si>
  <si>
    <t>chr1:203051549-203056994</t>
  </si>
  <si>
    <t>chr5:88,178,943-88,179,043</t>
  </si>
  <si>
    <t>chr5:88170685-88187096</t>
  </si>
  <si>
    <t>chr1:201,345,657-201,345,727</t>
  </si>
  <si>
    <t>chr1:201342329-201349211</t>
  </si>
  <si>
    <t>chr1:201,346,940-201,347,020</t>
  </si>
  <si>
    <t>chr11:1,938,902-1,938,995</t>
  </si>
  <si>
    <t>chr11:1937590-1954115</t>
  </si>
  <si>
    <t>chr17:10,561,446-10,561,563</t>
  </si>
  <si>
    <t>chr17:10555325-10563566</t>
  </si>
  <si>
    <t>chr17:10,287,779-10,287,909</t>
  </si>
  <si>
    <t>chr17:10285842-10289759</t>
  </si>
  <si>
    <t>chr20:44,457,430-44,457,543</t>
  </si>
  <si>
    <t>chr20:44454314-44458213</t>
  </si>
  <si>
    <t>beta Tubulin (D309W)</t>
  </si>
  <si>
    <t>86298S</t>
  </si>
  <si>
    <t>Cell Signaling Technologies</t>
  </si>
  <si>
    <t>BRG1 (A52)</t>
  </si>
  <si>
    <t>3508S</t>
  </si>
  <si>
    <t>BRM (D9E8B)</t>
  </si>
  <si>
    <t>11966S</t>
  </si>
  <si>
    <t>Cleaved Caspase 7 (D198)</t>
  </si>
  <si>
    <t>9491S</t>
  </si>
  <si>
    <t>Flag (clone M2)</t>
  </si>
  <si>
    <t>F1804</t>
  </si>
  <si>
    <t>Sigma Aldrich</t>
  </si>
  <si>
    <t>FOXO1 (H-128)</t>
  </si>
  <si>
    <t>sc-11350</t>
  </si>
  <si>
    <t>Santa Cruz Biotechnologies</t>
  </si>
  <si>
    <t>GAPDH (14C10)</t>
  </si>
  <si>
    <t>2118L</t>
  </si>
  <si>
    <t>MF20-c</t>
  </si>
  <si>
    <t>Developmental Studies Hybridoma Bank</t>
  </si>
  <si>
    <t>9405S</t>
  </si>
  <si>
    <t xml:space="preserve">PARP (46D11) </t>
  </si>
  <si>
    <t>PLK1 (clone 35-206)</t>
  </si>
  <si>
    <t xml:space="preserve">05-844 </t>
  </si>
  <si>
    <t>Millipore</t>
  </si>
  <si>
    <t>SMARCB1/BAF47 (D8M1X)</t>
  </si>
  <si>
    <t>91735S</t>
  </si>
  <si>
    <t>SMARCC1/BAF155 (D7F8S)</t>
  </si>
  <si>
    <t>11956S</t>
  </si>
  <si>
    <t>016-030-084</t>
  </si>
  <si>
    <t>Jackson Immunoresearch</t>
  </si>
  <si>
    <t>anti-mouse HRP</t>
  </si>
  <si>
    <t>anti-rabbit HRP</t>
  </si>
  <si>
    <t>easyBlot anti-mouse HRP</t>
  </si>
  <si>
    <t>easyBlot anti-rabbit HRP</t>
  </si>
  <si>
    <t>Strep Alexa-Fluor 594 conjugate</t>
  </si>
  <si>
    <t>S11227</t>
  </si>
  <si>
    <t>Thermo Fisher</t>
  </si>
  <si>
    <t>A11029</t>
  </si>
  <si>
    <t>A11032</t>
  </si>
  <si>
    <t>GTX221667-01</t>
  </si>
  <si>
    <t>GeneTex</t>
  </si>
  <si>
    <t>GTX221666-01</t>
  </si>
  <si>
    <t>ab110641</t>
  </si>
  <si>
    <t>Abcam</t>
  </si>
  <si>
    <t>FOXO1 (C-20)</t>
  </si>
  <si>
    <t>sc-9808</t>
  </si>
  <si>
    <t>Active Motif</t>
  </si>
  <si>
    <t>Drosophila Spike-in Antibody</t>
  </si>
  <si>
    <t>(Applied Biosystems by Thermo Fisher Scientific)</t>
  </si>
  <si>
    <t>Hs00984899_m1</t>
  </si>
  <si>
    <t>Hs01074230_m1</t>
  </si>
  <si>
    <t>Hs00757977_m1</t>
  </si>
  <si>
    <t>Hs00267293_m1</t>
  </si>
  <si>
    <t>Hs00268519_m1</t>
  </si>
  <si>
    <t>Hs00952980_m1</t>
  </si>
  <si>
    <t>Hs00176490_m1</t>
  </si>
  <si>
    <t>Hs02758991_g1</t>
  </si>
  <si>
    <t>Hs02330075_g1</t>
  </si>
  <si>
    <t>Hs01072232_m1</t>
  </si>
  <si>
    <t>Hs00231149_m1</t>
  </si>
  <si>
    <t>chr19:45,323,099-45,323,203</t>
  </si>
  <si>
    <t>chr19:45,826,357-45,826,461</t>
  </si>
  <si>
    <t>chr19:45320298-45324998</t>
  </si>
  <si>
    <t>chr19:45823556-45828258</t>
  </si>
  <si>
    <t>GH19J045320</t>
  </si>
  <si>
    <t>CKM NECTIN2 ENSG00000269148 FBXO46 BCL3 CCDC61 RELB CLASRP ZNF180 VASP SIX5 KLC3 MARK4 ERCC2 DMPK RTN2 PPM1N CD3EAP RF00017-3002</t>
  </si>
  <si>
    <t>AACCTCACTTTCATTGTTACTAGCCATA</t>
  </si>
  <si>
    <t>CGCTCAAGGATGTCAGTAGCAT</t>
  </si>
  <si>
    <t>n.a.</t>
  </si>
  <si>
    <t>chr7:86,429,756-86,429,839</t>
  </si>
  <si>
    <t>chr7:86,059,072-86,059,155</t>
  </si>
  <si>
    <t>Desert</t>
  </si>
  <si>
    <t>MYOD1_A</t>
  </si>
  <si>
    <t>MYOD1_B</t>
  </si>
  <si>
    <t>TNNT2_A</t>
  </si>
  <si>
    <t>TNNT2_B</t>
  </si>
  <si>
    <t>MYHAS</t>
  </si>
  <si>
    <t>MYCN</t>
  </si>
  <si>
    <t>SMARCC1</t>
  </si>
  <si>
    <t>MA1-170</t>
  </si>
  <si>
    <t>ab172638</t>
  </si>
  <si>
    <t>Compound</t>
  </si>
  <si>
    <t>ACBI1</t>
  </si>
  <si>
    <t>cis</t>
  </si>
  <si>
    <t>ATPi</t>
  </si>
  <si>
    <t>HY-119374 </t>
  </si>
  <si>
    <t>MedChemExpress</t>
  </si>
  <si>
    <t>BRD9</t>
  </si>
  <si>
    <t>ab137245</t>
  </si>
  <si>
    <t>DPF2</t>
  </si>
  <si>
    <t>ab134942</t>
  </si>
  <si>
    <t>PBRM1</t>
  </si>
  <si>
    <t xml:space="preserve">ChIP IP Buffer </t>
  </si>
  <si>
    <t>200 mM NaCl, 0.1% SDS, 0.1% deoxycholate, 1% Triton X-100, 10 mM Tris pH 7.4, 1 mM EDTA, protease inhibitors</t>
  </si>
  <si>
    <t xml:space="preserve">ChIP Wash Buffer </t>
  </si>
  <si>
    <t>0.1% SDS, 0.1% deoxycholate, 1% Triton X-100, 10 mM Tris pH 7.4, 1 mM EDTA</t>
  </si>
  <si>
    <t xml:space="preserve">LiCl Buffer </t>
  </si>
  <si>
    <t>0.25M LiCl, 0.5% NP-40, 0.5% deoxycholate, 10 mM Tris pH 7.4, 1 mM EDTA</t>
  </si>
  <si>
    <t>Drosophila Spike-in Chromatin</t>
  </si>
  <si>
    <t xml:space="preserve">Buffer A </t>
  </si>
  <si>
    <t>25 mM HEPES pH 8.0, 5 mM MgCl2, 25 mM KCl, 0.05% EDTA, 10% glycerol (v/v), 0.1% NP-40 (v/v), 1 mM DTT, protease inhibitors</t>
  </si>
  <si>
    <t>10 mM HEPES pH 8.0, 3 mM MgCl2, 100 mM KCl, 0.1 mM EDTA, 10% glycerol (v/v), 1 mM DTT, protease inhibitors</t>
  </si>
  <si>
    <t>Buffer C</t>
  </si>
  <si>
    <r>
      <t>SEC-IP buffer</t>
    </r>
    <r>
      <rPr>
        <sz val="10"/>
        <color theme="1"/>
        <rFont val="Arial"/>
        <family val="2"/>
      </rPr>
      <t xml:space="preserve"> </t>
    </r>
  </si>
  <si>
    <t>150 mM NaCl, 50mM Tris pH 8.0, 1% NP-40, 0.5% deoxycholate, 1 mM DTT, protease inhibitors</t>
  </si>
  <si>
    <r>
      <t>LCMS buffer</t>
    </r>
    <r>
      <rPr>
        <sz val="10"/>
        <color theme="1"/>
        <rFont val="Arial"/>
        <family val="2"/>
      </rPr>
      <t xml:space="preserve"> </t>
    </r>
  </si>
  <si>
    <t>25 mH HEPES pH 8.0, 1 mM DTT, protease inhibitors</t>
  </si>
  <si>
    <t xml:space="preserve">pCMV-VSV-G </t>
  </si>
  <si>
    <t xml:space="preserve">#8454 </t>
  </si>
  <si>
    <t>#12260</t>
  </si>
  <si>
    <t>psPAX2</t>
  </si>
  <si>
    <t>50mM TrisHCl pH7.5, 150mM NaCL, 1mM EGTA, 1%Triton-X, 0.1% SDS</t>
  </si>
  <si>
    <t>RIPA buffer</t>
  </si>
  <si>
    <t>50 mM Tris-Cl pH 7.5, 150 mM NaCl, 1% NP-40, 0.5% Na-deoxycholate, 1 mM EGTA, 0.1% SDS, 50 mM NaF, 10 mM sodium β-glycerolphosphate, 5 mM sodium pyrophosphate, 1 mM sodium orthovanadate, Complete Mini Protease Inhibitor cocktail (Roche Diagnostics)</t>
  </si>
  <si>
    <t>Lysis buffer for BioID</t>
  </si>
  <si>
    <t>Lysis buffer for CoIP</t>
  </si>
  <si>
    <t>50mM Tris-Cl pH=7.5, 80mM NaCl, 10%Glycerol, 0.3%NP-40, 1.5mM MgCl2, 25mM NaF, 10mM β-glycerolphosphate, 5mM Na-pyrophosphate, 2mM Na3VO4, supplemented with protease inhibitor cocktail</t>
  </si>
  <si>
    <t>PI solution for cell cycle analysis</t>
  </si>
  <si>
    <t>20 μg/ml PI and 200 μg/ml RNase in PBS with 0.1% Triton X-100</t>
  </si>
  <si>
    <t>PBRM1 (BAF180)</t>
  </si>
  <si>
    <t xml:space="preserve">BAF47 (SMARCB1)  </t>
  </si>
  <si>
    <t xml:space="preserve"> ab192864</t>
  </si>
  <si>
    <t xml:space="preserve">IgG </t>
  </si>
  <si>
    <t>Sigma</t>
  </si>
  <si>
    <t>I5006</t>
  </si>
  <si>
    <t>Entinostat</t>
  </si>
  <si>
    <t>DMSO</t>
  </si>
  <si>
    <t>NCI Development Therapeutics Program (DTP), https://dtp.cancer.gov/</t>
  </si>
  <si>
    <t>D8418</t>
  </si>
  <si>
    <t>CRISPR-Cas9 expression plasmid</t>
  </si>
  <si>
    <t>CRISPR guide RNA catalytic domain library</t>
  </si>
  <si>
    <t>CRISPR guide RNA reader domain library</t>
  </si>
  <si>
    <t>Christopher Vakoc, CSHL</t>
  </si>
  <si>
    <t>Bowtie 2</t>
  </si>
  <si>
    <t xml:space="preserve">http://bowtie-bio.sourceforge.net/bowtie2/index.shtml </t>
  </si>
  <si>
    <t>MACS2</t>
  </si>
  <si>
    <t>https://github.com/taoliu/MACS</t>
  </si>
  <si>
    <t>DESeq2</t>
  </si>
  <si>
    <t>http://www.bioconductor.org</t>
  </si>
  <si>
    <t>SICER-df</t>
  </si>
  <si>
    <t>https://home.gwu.edu/~wpeng/Software.htm</t>
  </si>
  <si>
    <t xml:space="preserve">R Studio </t>
  </si>
  <si>
    <t>https://www.rstudio.com/products/RStudio/</t>
  </si>
  <si>
    <t xml:space="preserve">BCHNV software </t>
  </si>
  <si>
    <t xml:space="preserve">COLTRON software </t>
  </si>
  <si>
    <t xml:space="preserve">HOMER </t>
  </si>
  <si>
    <t>http://homer.ucsd.edu/homer/motif/</t>
  </si>
  <si>
    <t>Prepared in house</t>
  </si>
  <si>
    <t>End-It DNA End-Repair Kit</t>
  </si>
  <si>
    <t>Lucigen/Epicentre</t>
  </si>
  <si>
    <t>MinElute PCR Purification Kit</t>
  </si>
  <si>
    <t>Qiagen</t>
  </si>
  <si>
    <t>Kit</t>
  </si>
  <si>
    <t>ER81050</t>
  </si>
  <si>
    <t>Commercial Kits</t>
  </si>
  <si>
    <t>Drosophila Positive Control Primer Set Pbgs</t>
  </si>
  <si>
    <t>Active Motif, 71037</t>
  </si>
  <si>
    <t>RNeasy Plus Mini Kit </t>
  </si>
  <si>
    <t>Omniscript RT Kit</t>
  </si>
  <si>
    <t>TruSeq Stranded Total RNA Library Prep Kit</t>
  </si>
  <si>
    <t>Illumina</t>
  </si>
  <si>
    <t>Pierce BCA Protein Assay Kit</t>
  </si>
  <si>
    <t>C01010055</t>
  </si>
  <si>
    <t>Diagenode</t>
  </si>
  <si>
    <t>iDeal ChIP-seq kit for Transcription Factors</t>
  </si>
  <si>
    <t>TaqMan Universal PCR Master Mix</t>
  </si>
  <si>
    <t>PowerUp SYBR Green Master Mix</t>
  </si>
  <si>
    <t>A25742</t>
  </si>
  <si>
    <t>SEC-IP-MS</t>
  </si>
  <si>
    <t>Chemical Reagents</t>
  </si>
  <si>
    <t>Formaldehyde</t>
  </si>
  <si>
    <t>ThermoFisher</t>
  </si>
  <si>
    <t xml:space="preserve">Ammonium sulfate </t>
  </si>
  <si>
    <t>SIGMA</t>
  </si>
  <si>
    <t>A4418</t>
  </si>
  <si>
    <t xml:space="preserve">Glycine </t>
  </si>
  <si>
    <t>G7126</t>
  </si>
  <si>
    <t>Proteinase K</t>
  </si>
  <si>
    <t xml:space="preserve">Drosophila spike-in chromatin </t>
  </si>
  <si>
    <t>Protease Inhibitor cocktail</t>
  </si>
  <si>
    <t>https://www.graphpad.com/scientific-software/prism/</t>
  </si>
  <si>
    <t>Beckman Coulter</t>
  </si>
  <si>
    <t>Blocking buffer</t>
  </si>
  <si>
    <t>Common Material</t>
  </si>
  <si>
    <t>DMEM</t>
  </si>
  <si>
    <t>Quality Biological</t>
  </si>
  <si>
    <t xml:space="preserve">Fetal Bovine Serum </t>
  </si>
  <si>
    <t>ThermoFosher</t>
  </si>
  <si>
    <t>PBS</t>
  </si>
  <si>
    <t>VWR</t>
  </si>
  <si>
    <t>Ultracentrifuge tubes (Thickwall, Polycarbonate, 1 mL, 11 mm Diameter, 34 mm Length)</t>
  </si>
  <si>
    <t>NuPAGE™ 4-12% Bis-Tris Protein Gels, 1.5 mm</t>
  </si>
  <si>
    <t>112-013-101</t>
  </si>
  <si>
    <t>A3160502</t>
  </si>
  <si>
    <t>114-057-101 CS</t>
  </si>
  <si>
    <t>NP0335BOX</t>
  </si>
  <si>
    <t>MYCN (NCM-II 100)</t>
  </si>
  <si>
    <t>BD FlowJo V10.6.1</t>
  </si>
  <si>
    <t>ABI SDS 2.4</t>
  </si>
  <si>
    <t>GraphPad Prism 8.0.0</t>
  </si>
  <si>
    <t>University of Dundee, Institute of Chemical and Structural Biology available at Boehringer Ingelheim (opnMe)</t>
  </si>
  <si>
    <t>https://www.flowjo.com/</t>
  </si>
  <si>
    <t>https://www.thermofisher.com/ch/en/home/technical-resources/software-downloads/applied-biosystems-7900ht-fast-real-timespcr-system.html</t>
  </si>
  <si>
    <t>sgscr_1 (neg. ctrl. 1)</t>
  </si>
  <si>
    <t>sgscr_2 (neg. ctrl. 1)</t>
  </si>
  <si>
    <t>sgBRM_1 (SMARCA2_1)</t>
  </si>
  <si>
    <t>sgBRM_2 (SMARCA2_2)</t>
  </si>
  <si>
    <t>sgBRG1_1 (SMARCA4_1)</t>
  </si>
  <si>
    <t>sgBRG1_2 (SMARCA4_2)</t>
  </si>
  <si>
    <t>sgBAF47_1 (SMARCB1_1)</t>
  </si>
  <si>
    <t>sgBAF47_2 (SMARCB1_2)</t>
  </si>
  <si>
    <t>sgBRG1 (SMARCA4) (all ChIP-Seq experiments)</t>
  </si>
  <si>
    <t>LentiCRISPR</t>
  </si>
  <si>
    <t>Antibodies</t>
  </si>
  <si>
    <t>TaqMan Assays</t>
  </si>
  <si>
    <t>ChIP-qPCR primers</t>
  </si>
  <si>
    <t>Compounds used in this study</t>
  </si>
  <si>
    <t>Buffers and Reagents</t>
  </si>
  <si>
    <t>Software and Algorithms</t>
  </si>
  <si>
    <t>BioID primers for cloning</t>
  </si>
  <si>
    <t>Name</t>
  </si>
  <si>
    <t xml:space="preserve">P3F_C-BirA_umkl_R </t>
  </si>
  <si>
    <t>aaaagcggccgcGCCTGACACCCAGCTATGTG</t>
  </si>
  <si>
    <t xml:space="preserve"> aaaagcggccgcCTAGCCTGACACCCAGCTATGTG</t>
  </si>
  <si>
    <t xml:space="preserve">P3F_N-BirA_umkl_R </t>
  </si>
  <si>
    <t>aaaaggcgcgcctATGACCACGCTGGCC</t>
  </si>
  <si>
    <t>P3F_C-BirA_umkl_F</t>
  </si>
  <si>
    <t xml:space="preserve">P3F_N-BirA_umkl_F </t>
  </si>
  <si>
    <t>aaaaggcgcgcctACCACGCTGGCCGG</t>
  </si>
  <si>
    <t>Dilution</t>
  </si>
  <si>
    <t>1/1000</t>
  </si>
  <si>
    <t>1/500</t>
  </si>
  <si>
    <t xml:space="preserve">3ug / 1ml </t>
  </si>
  <si>
    <t>3ug / 1ml</t>
  </si>
  <si>
    <t>4ug / 2ml</t>
  </si>
  <si>
    <t>8ug / 2ml</t>
  </si>
  <si>
    <t>1/250</t>
  </si>
  <si>
    <t>4 ug / 350 ul</t>
  </si>
  <si>
    <t>7 ug / 350 ul</t>
  </si>
  <si>
    <t>2 µg / 350 ul (for 25 ug of sample chromatin)</t>
  </si>
  <si>
    <t>4 ug / 700 ul</t>
  </si>
  <si>
    <t>20 ng / 350 ul (for 25 ug of sample chromatin for transcription factors and histone modifiers)</t>
  </si>
  <si>
    <t>50 ng / 350 ul (for 25 ug of sample chromatin for histone modifications)</t>
  </si>
  <si>
    <t>SMARCC2 (D8O9V)</t>
  </si>
  <si>
    <t>12760S</t>
  </si>
  <si>
    <t>SMARCE1 (E6H5J)</t>
  </si>
  <si>
    <t>33360S</t>
  </si>
  <si>
    <t>https://github.com/CBIIT/ChIP_seq/blob/master/scripts/runBCHNV.sh</t>
  </si>
  <si>
    <t>https://pypi.org/project/coltron/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rial"/>
      <family val="2"/>
    </font>
    <font>
      <sz val="11"/>
      <color theme="1"/>
      <name val="Arial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  <scheme val="minor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sz val="11"/>
      <name val="Arial"/>
      <family val="2"/>
    </font>
    <font>
      <b/>
      <sz val="10"/>
      <color theme="1"/>
      <name val="Arial"/>
      <family val="2"/>
    </font>
    <font>
      <sz val="11"/>
      <color theme="1"/>
      <name val="Calibri"/>
      <family val="2"/>
    </font>
    <font>
      <sz val="11"/>
      <color rgb="FF000000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3" fillId="0" borderId="0"/>
    <xf numFmtId="0" fontId="1" fillId="0" borderId="0"/>
  </cellStyleXfs>
  <cellXfs count="45">
    <xf numFmtId="0" fontId="0" fillId="0" borderId="0" xfId="0"/>
    <xf numFmtId="0" fontId="4" fillId="0" borderId="0" xfId="0" applyFont="1"/>
    <xf numFmtId="0" fontId="2" fillId="0" borderId="0" xfId="0" applyFont="1"/>
    <xf numFmtId="0" fontId="5" fillId="0" borderId="0" xfId="1" applyFont="1"/>
    <xf numFmtId="0" fontId="0" fillId="0" borderId="0" xfId="0" applyAlignment="1">
      <alignment horizontal="center"/>
    </xf>
    <xf numFmtId="0" fontId="0" fillId="0" borderId="6" xfId="0" applyBorder="1"/>
    <xf numFmtId="0" fontId="0" fillId="0" borderId="1" xfId="0" applyBorder="1"/>
    <xf numFmtId="0" fontId="0" fillId="0" borderId="2" xfId="0" applyBorder="1"/>
    <xf numFmtId="0" fontId="0" fillId="0" borderId="7" xfId="0" applyBorder="1"/>
    <xf numFmtId="0" fontId="0" fillId="0" borderId="8" xfId="0" applyFill="1" applyBorder="1"/>
    <xf numFmtId="0" fontId="0" fillId="0" borderId="9" xfId="0" applyFill="1" applyBorder="1"/>
    <xf numFmtId="0" fontId="6" fillId="0" borderId="1" xfId="0" applyFont="1" applyBorder="1"/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left"/>
    </xf>
    <xf numFmtId="0" fontId="0" fillId="0" borderId="6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3" xfId="0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wrapText="1"/>
    </xf>
    <xf numFmtId="0" fontId="7" fillId="0" borderId="0" xfId="0" applyFont="1"/>
    <xf numFmtId="0" fontId="0" fillId="0" borderId="0" xfId="0" applyBorder="1"/>
    <xf numFmtId="0" fontId="9" fillId="0" borderId="0" xfId="0" applyFont="1"/>
    <xf numFmtId="0" fontId="4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2" xfId="0" applyBorder="1" applyAlignment="1">
      <alignment horizontal="center"/>
    </xf>
    <xf numFmtId="0" fontId="6" fillId="0" borderId="0" xfId="0" applyFont="1" applyAlignment="1">
      <alignment horizontal="left"/>
    </xf>
    <xf numFmtId="0" fontId="0" fillId="0" borderId="0" xfId="0"/>
    <xf numFmtId="17" fontId="0" fillId="0" borderId="0" xfId="0" applyNumberFormat="1"/>
    <xf numFmtId="0" fontId="6" fillId="0" borderId="0" xfId="0" applyFont="1"/>
  </cellXfs>
  <cellStyles count="3">
    <cellStyle name="Standard" xfId="0" builtinId="0"/>
    <cellStyle name="Standard 2" xfId="1" xr:uid="{00000000-0005-0000-0000-000001000000}"/>
    <cellStyle name="Standard 2 2" xfId="2" xr:uid="{01636E5D-7B9E-4798-8172-459BD0F01FB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vmlDrawing1.v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theme/theme1.xml><?xml version="1.0" encoding="utf-8"?>
<a:theme xmlns:a="http://schemas.openxmlformats.org/drawingml/2006/main" name="Kispi-Design">
  <a:themeElements>
    <a:clrScheme name="Kispi-Farben">
      <a:dk1>
        <a:srgbClr val="000000"/>
      </a:dk1>
      <a:lt1>
        <a:srgbClr val="FFFFFF"/>
      </a:lt1>
      <a:dk2>
        <a:srgbClr val="000000"/>
      </a:dk2>
      <a:lt2>
        <a:srgbClr val="7F7F7F"/>
      </a:lt2>
      <a:accent1>
        <a:srgbClr val="34B4E4"/>
      </a:accent1>
      <a:accent2>
        <a:srgbClr val="41A62A"/>
      </a:accent2>
      <a:accent3>
        <a:srgbClr val="F1E967"/>
      </a:accent3>
      <a:accent4>
        <a:srgbClr val="542059"/>
      </a:accent4>
      <a:accent5>
        <a:srgbClr val="A11035"/>
      </a:accent5>
      <a:accent6>
        <a:srgbClr val="E75291"/>
      </a:accent6>
      <a:hlink>
        <a:srgbClr val="009999"/>
      </a:hlink>
      <a:folHlink>
        <a:srgbClr val="99CC00"/>
      </a:folHlink>
    </a:clrScheme>
    <a:fontScheme name="Kispi">
      <a:majorFont>
        <a:latin typeface="Arial"/>
        <a:ea typeface=""/>
        <a:cs typeface=""/>
      </a:majorFont>
      <a:minorFont>
        <a:latin typeface="Arial"/>
        <a:ea typeface=""/>
        <a:cs typeface="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Tabelle1"/>
  <dimension ref="A1:C24"/>
  <sheetViews>
    <sheetView tabSelected="1" zoomScaleNormal="100" workbookViewId="0"/>
  </sheetViews>
  <sheetFormatPr baseColWidth="10" defaultColWidth="14.5" defaultRowHeight="14.25" x14ac:dyDescent="0.2"/>
  <cols>
    <col min="1" max="1" width="41.125" bestFit="1" customWidth="1"/>
    <col min="2" max="2" width="18.5" bestFit="1" customWidth="1"/>
  </cols>
  <sheetData>
    <row r="1" spans="1:3" ht="15.75" x14ac:dyDescent="0.25">
      <c r="A1" s="3" t="s">
        <v>359</v>
      </c>
    </row>
    <row r="3" spans="1:3" ht="15" x14ac:dyDescent="0.25">
      <c r="A3" s="2" t="s">
        <v>9</v>
      </c>
      <c r="B3" t="s">
        <v>29</v>
      </c>
      <c r="C3" t="s">
        <v>30</v>
      </c>
    </row>
    <row r="4" spans="1:3" x14ac:dyDescent="0.2">
      <c r="A4" t="s">
        <v>4</v>
      </c>
      <c r="B4" s="1" t="s">
        <v>6</v>
      </c>
      <c r="C4" t="s">
        <v>5</v>
      </c>
    </row>
    <row r="5" spans="1:3" x14ac:dyDescent="0.2">
      <c r="A5" t="s">
        <v>7</v>
      </c>
      <c r="B5" s="1" t="s">
        <v>8</v>
      </c>
      <c r="C5" t="s">
        <v>5</v>
      </c>
    </row>
    <row r="6" spans="1:3" x14ac:dyDescent="0.2">
      <c r="A6" t="s">
        <v>10</v>
      </c>
      <c r="B6" s="1" t="s">
        <v>11</v>
      </c>
      <c r="C6" t="s">
        <v>5</v>
      </c>
    </row>
    <row r="7" spans="1:3" x14ac:dyDescent="0.2">
      <c r="A7" t="s">
        <v>254</v>
      </c>
      <c r="B7" s="1" t="s">
        <v>255</v>
      </c>
      <c r="C7" t="s">
        <v>5</v>
      </c>
    </row>
    <row r="8" spans="1:3" x14ac:dyDescent="0.2">
      <c r="A8" t="s">
        <v>257</v>
      </c>
      <c r="B8" s="1" t="s">
        <v>256</v>
      </c>
      <c r="C8" t="s">
        <v>5</v>
      </c>
    </row>
    <row r="9" spans="1:3" s="33" customFormat="1" x14ac:dyDescent="0.2">
      <c r="A9" t="s">
        <v>276</v>
      </c>
      <c r="B9" s="1" t="s">
        <v>215</v>
      </c>
      <c r="C9" t="s">
        <v>279</v>
      </c>
    </row>
    <row r="10" spans="1:3" s="33" customFormat="1" x14ac:dyDescent="0.2">
      <c r="A10" t="s">
        <v>277</v>
      </c>
      <c r="B10" s="1" t="s">
        <v>215</v>
      </c>
      <c r="C10" t="s">
        <v>279</v>
      </c>
    </row>
    <row r="11" spans="1:3" s="33" customFormat="1" x14ac:dyDescent="0.2">
      <c r="A11" t="s">
        <v>278</v>
      </c>
      <c r="B11" s="1" t="s">
        <v>215</v>
      </c>
      <c r="C11" t="s">
        <v>279</v>
      </c>
    </row>
    <row r="12" spans="1:3" x14ac:dyDescent="0.2">
      <c r="C12" s="1"/>
    </row>
    <row r="13" spans="1:3" ht="15" x14ac:dyDescent="0.25">
      <c r="A13" s="2" t="s">
        <v>12</v>
      </c>
    </row>
    <row r="14" spans="1:3" x14ac:dyDescent="0.2">
      <c r="A14" t="s">
        <v>350</v>
      </c>
      <c r="B14" t="s">
        <v>0</v>
      </c>
    </row>
    <row r="15" spans="1:3" x14ac:dyDescent="0.2">
      <c r="A15" t="s">
        <v>351</v>
      </c>
      <c r="B15" t="s">
        <v>1</v>
      </c>
    </row>
    <row r="16" spans="1:3" x14ac:dyDescent="0.2">
      <c r="A16" t="s">
        <v>352</v>
      </c>
      <c r="B16" t="s">
        <v>13</v>
      </c>
    </row>
    <row r="17" spans="1:2" x14ac:dyDescent="0.2">
      <c r="A17" t="s">
        <v>353</v>
      </c>
      <c r="B17" t="s">
        <v>14</v>
      </c>
    </row>
    <row r="18" spans="1:2" x14ac:dyDescent="0.2">
      <c r="A18" t="s">
        <v>354</v>
      </c>
      <c r="B18" t="s">
        <v>15</v>
      </c>
    </row>
    <row r="19" spans="1:2" x14ac:dyDescent="0.2">
      <c r="A19" t="s">
        <v>355</v>
      </c>
      <c r="B19" t="s">
        <v>16</v>
      </c>
    </row>
    <row r="20" spans="1:2" x14ac:dyDescent="0.2">
      <c r="A20" t="s">
        <v>356</v>
      </c>
      <c r="B20" t="s">
        <v>17</v>
      </c>
    </row>
    <row r="21" spans="1:2" x14ac:dyDescent="0.2">
      <c r="A21" t="s">
        <v>357</v>
      </c>
      <c r="B21" t="s">
        <v>18</v>
      </c>
    </row>
    <row r="22" spans="1:2" x14ac:dyDescent="0.2">
      <c r="A22" t="s">
        <v>2</v>
      </c>
      <c r="B22" t="s">
        <v>20</v>
      </c>
    </row>
    <row r="23" spans="1:2" x14ac:dyDescent="0.2">
      <c r="A23" t="s">
        <v>3</v>
      </c>
      <c r="B23" t="s">
        <v>21</v>
      </c>
    </row>
    <row r="24" spans="1:2" ht="28.5" x14ac:dyDescent="0.2">
      <c r="A24" s="31" t="s">
        <v>358</v>
      </c>
      <c r="B24" t="s">
        <v>19</v>
      </c>
    </row>
  </sheetData>
  <phoneticPr fontId="0" type="noConversion"/>
  <pageMargins left="0.47244094488188981" right="0.47244094488188981" top="1.2598425196850394" bottom="0.86614173228346458" header="0.47244094488188981" footer="0.39370078740157483"/>
  <pageSetup paperSize="9" orientation="landscape" horizontalDpi="200" verticalDpi="200" r:id="rId1"/>
  <headerFooter>
    <oddHeader>&amp;L&amp;G</oddHeader>
    <oddFooter>&amp;L&amp;G&amp;R&amp;P/&amp;N</oddFooter>
  </headerFooter>
  <legacyDrawingHF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Tabelle2"/>
  <dimension ref="A1:D60"/>
  <sheetViews>
    <sheetView zoomScale="85" zoomScaleNormal="85" workbookViewId="0">
      <selection activeCell="K65" sqref="K65"/>
    </sheetView>
  </sheetViews>
  <sheetFormatPr baseColWidth="10" defaultRowHeight="14.25" x14ac:dyDescent="0.2"/>
  <cols>
    <col min="1" max="1" width="28" bestFit="1" customWidth="1"/>
    <col min="2" max="2" width="13.125" bestFit="1" customWidth="1"/>
    <col min="3" max="3" width="34" bestFit="1" customWidth="1"/>
    <col min="4" max="4" width="11" style="42"/>
  </cols>
  <sheetData>
    <row r="1" spans="1:4" ht="15.75" x14ac:dyDescent="0.25">
      <c r="A1" s="3" t="s">
        <v>360</v>
      </c>
    </row>
    <row r="3" spans="1:4" ht="15" x14ac:dyDescent="0.25">
      <c r="A3" s="2" t="s">
        <v>22</v>
      </c>
    </row>
    <row r="4" spans="1:4" x14ac:dyDescent="0.2">
      <c r="A4" t="s">
        <v>28</v>
      </c>
      <c r="B4" t="s">
        <v>29</v>
      </c>
      <c r="C4" t="s">
        <v>30</v>
      </c>
      <c r="D4" s="42" t="s">
        <v>376</v>
      </c>
    </row>
    <row r="5" spans="1:4" x14ac:dyDescent="0.2">
      <c r="A5" t="s">
        <v>147</v>
      </c>
      <c r="B5" t="s">
        <v>148</v>
      </c>
      <c r="C5" t="s">
        <v>149</v>
      </c>
      <c r="D5" s="42" t="s">
        <v>377</v>
      </c>
    </row>
    <row r="6" spans="1:4" x14ac:dyDescent="0.2">
      <c r="A6" t="s">
        <v>150</v>
      </c>
      <c r="B6" t="s">
        <v>151</v>
      </c>
      <c r="C6" t="s">
        <v>149</v>
      </c>
      <c r="D6" s="42" t="s">
        <v>378</v>
      </c>
    </row>
    <row r="7" spans="1:4" x14ac:dyDescent="0.2">
      <c r="A7" t="s">
        <v>152</v>
      </c>
      <c r="B7" t="s">
        <v>153</v>
      </c>
      <c r="C7" t="s">
        <v>149</v>
      </c>
      <c r="D7" s="42" t="s">
        <v>377</v>
      </c>
    </row>
    <row r="8" spans="1:4" x14ac:dyDescent="0.2">
      <c r="A8" t="s">
        <v>154</v>
      </c>
      <c r="B8" t="s">
        <v>155</v>
      </c>
      <c r="C8" t="s">
        <v>149</v>
      </c>
      <c r="D8" s="42" t="s">
        <v>377</v>
      </c>
    </row>
    <row r="9" spans="1:4" x14ac:dyDescent="0.2">
      <c r="A9" t="s">
        <v>156</v>
      </c>
      <c r="B9" t="s">
        <v>157</v>
      </c>
      <c r="C9" t="s">
        <v>158</v>
      </c>
      <c r="D9" s="42" t="s">
        <v>377</v>
      </c>
    </row>
    <row r="10" spans="1:4" x14ac:dyDescent="0.2">
      <c r="A10" t="s">
        <v>159</v>
      </c>
      <c r="B10" t="s">
        <v>160</v>
      </c>
      <c r="C10" t="s">
        <v>161</v>
      </c>
      <c r="D10" s="42" t="s">
        <v>378</v>
      </c>
    </row>
    <row r="11" spans="1:4" x14ac:dyDescent="0.2">
      <c r="A11" t="s">
        <v>162</v>
      </c>
      <c r="B11" t="s">
        <v>163</v>
      </c>
      <c r="C11" t="s">
        <v>149</v>
      </c>
      <c r="D11" s="42" t="s">
        <v>377</v>
      </c>
    </row>
    <row r="12" spans="1:4" x14ac:dyDescent="0.2">
      <c r="A12" t="s">
        <v>27</v>
      </c>
      <c r="B12" t="s">
        <v>164</v>
      </c>
      <c r="C12" t="s">
        <v>165</v>
      </c>
      <c r="D12" s="42" t="s">
        <v>378</v>
      </c>
    </row>
    <row r="13" spans="1:4" x14ac:dyDescent="0.2">
      <c r="A13" t="s">
        <v>224</v>
      </c>
      <c r="B13" t="s">
        <v>166</v>
      </c>
      <c r="C13" t="s">
        <v>149</v>
      </c>
      <c r="D13" s="42" t="s">
        <v>377</v>
      </c>
    </row>
    <row r="14" spans="1:4" x14ac:dyDescent="0.2">
      <c r="A14" t="s">
        <v>167</v>
      </c>
      <c r="B14" s="15">
        <v>9532</v>
      </c>
      <c r="C14" t="s">
        <v>149</v>
      </c>
      <c r="D14" s="42" t="s">
        <v>377</v>
      </c>
    </row>
    <row r="15" spans="1:4" x14ac:dyDescent="0.2">
      <c r="A15" t="s">
        <v>168</v>
      </c>
      <c r="B15" t="s">
        <v>169</v>
      </c>
      <c r="C15" t="s">
        <v>170</v>
      </c>
      <c r="D15" s="42" t="s">
        <v>378</v>
      </c>
    </row>
    <row r="16" spans="1:4" x14ac:dyDescent="0.2">
      <c r="A16" t="s">
        <v>171</v>
      </c>
      <c r="B16" t="s">
        <v>172</v>
      </c>
      <c r="C16" t="s">
        <v>149</v>
      </c>
      <c r="D16" s="42" t="s">
        <v>377</v>
      </c>
    </row>
    <row r="17" spans="1:4" x14ac:dyDescent="0.2">
      <c r="A17" t="s">
        <v>173</v>
      </c>
      <c r="B17" t="s">
        <v>174</v>
      </c>
      <c r="C17" t="s">
        <v>149</v>
      </c>
      <c r="D17" s="42" t="s">
        <v>377</v>
      </c>
    </row>
    <row r="18" spans="1:4" x14ac:dyDescent="0.2">
      <c r="A18" t="s">
        <v>26</v>
      </c>
      <c r="B18" t="s">
        <v>175</v>
      </c>
      <c r="C18" t="s">
        <v>176</v>
      </c>
      <c r="D18" s="42" t="s">
        <v>378</v>
      </c>
    </row>
    <row r="19" spans="1:4" x14ac:dyDescent="0.2">
      <c r="A19" t="s">
        <v>177</v>
      </c>
      <c r="B19" s="15">
        <v>7076</v>
      </c>
      <c r="C19" t="s">
        <v>149</v>
      </c>
      <c r="D19" s="43" t="str">
        <f>"1/2000"</f>
        <v>1/2000</v>
      </c>
    </row>
    <row r="20" spans="1:4" x14ac:dyDescent="0.2">
      <c r="A20" s="15" t="s">
        <v>178</v>
      </c>
      <c r="B20" s="15">
        <v>7074</v>
      </c>
      <c r="C20" s="15" t="s">
        <v>149</v>
      </c>
      <c r="D20" s="43" t="str">
        <f>"1/2000"</f>
        <v>1/2000</v>
      </c>
    </row>
    <row r="21" spans="1:4" x14ac:dyDescent="0.2">
      <c r="A21" s="15" t="s">
        <v>179</v>
      </c>
      <c r="B21" s="15" t="s">
        <v>186</v>
      </c>
      <c r="C21" s="15" t="s">
        <v>187</v>
      </c>
      <c r="D21" s="42" t="s">
        <v>377</v>
      </c>
    </row>
    <row r="22" spans="1:4" x14ac:dyDescent="0.2">
      <c r="A22" s="15" t="s">
        <v>180</v>
      </c>
      <c r="B22" s="15" t="s">
        <v>188</v>
      </c>
      <c r="C22" s="15" t="s">
        <v>187</v>
      </c>
      <c r="D22" s="42" t="s">
        <v>377</v>
      </c>
    </row>
    <row r="23" spans="1:4" x14ac:dyDescent="0.2">
      <c r="A23" s="15" t="s">
        <v>266</v>
      </c>
      <c r="B23" s="15">
        <v>91894</v>
      </c>
      <c r="C23" s="15" t="s">
        <v>149</v>
      </c>
      <c r="D23" s="42" t="s">
        <v>377</v>
      </c>
    </row>
    <row r="24" spans="1:4" s="33" customFormat="1" x14ac:dyDescent="0.2">
      <c r="A24" s="15" t="s">
        <v>267</v>
      </c>
      <c r="B24" s="15" t="s">
        <v>268</v>
      </c>
      <c r="C24" s="15" t="s">
        <v>190</v>
      </c>
      <c r="D24" s="42" t="s">
        <v>377</v>
      </c>
    </row>
    <row r="25" spans="1:4" s="42" customFormat="1" x14ac:dyDescent="0.2">
      <c r="A25" s="41" t="s">
        <v>390</v>
      </c>
      <c r="B25" s="41" t="s">
        <v>391</v>
      </c>
      <c r="C25" s="41" t="s">
        <v>149</v>
      </c>
      <c r="D25" s="41" t="s">
        <v>377</v>
      </c>
    </row>
    <row r="26" spans="1:4" s="42" customFormat="1" x14ac:dyDescent="0.2">
      <c r="A26" s="41" t="s">
        <v>392</v>
      </c>
      <c r="B26" s="41" t="s">
        <v>393</v>
      </c>
      <c r="C26" s="41" t="s">
        <v>149</v>
      </c>
      <c r="D26" s="41" t="s">
        <v>377</v>
      </c>
    </row>
    <row r="27" spans="1:4" s="42" customFormat="1" x14ac:dyDescent="0.2">
      <c r="A27" s="44" t="s">
        <v>234</v>
      </c>
      <c r="B27" s="44" t="s">
        <v>235</v>
      </c>
      <c r="C27" s="44" t="s">
        <v>190</v>
      </c>
      <c r="D27" s="44" t="s">
        <v>377</v>
      </c>
    </row>
    <row r="28" spans="1:4" s="42" customFormat="1" x14ac:dyDescent="0.2">
      <c r="A28" s="44" t="s">
        <v>236</v>
      </c>
      <c r="B28" s="44" t="s">
        <v>237</v>
      </c>
      <c r="C28" s="44" t="s">
        <v>190</v>
      </c>
      <c r="D28" s="44" t="s">
        <v>377</v>
      </c>
    </row>
    <row r="30" spans="1:4" ht="15" x14ac:dyDescent="0.25">
      <c r="A30" s="2" t="s">
        <v>315</v>
      </c>
    </row>
    <row r="31" spans="1:4" x14ac:dyDescent="0.2">
      <c r="A31" t="s">
        <v>269</v>
      </c>
      <c r="B31" t="s">
        <v>271</v>
      </c>
      <c r="C31" t="s">
        <v>270</v>
      </c>
      <c r="D31" s="42" t="s">
        <v>376</v>
      </c>
    </row>
    <row r="32" spans="1:4" x14ac:dyDescent="0.2">
      <c r="A32" s="15" t="s">
        <v>266</v>
      </c>
      <c r="B32" s="15">
        <v>91894</v>
      </c>
      <c r="C32" s="15" t="s">
        <v>149</v>
      </c>
      <c r="D32" s="42" t="s">
        <v>379</v>
      </c>
    </row>
    <row r="33" spans="1:4" x14ac:dyDescent="0.2">
      <c r="A33" t="s">
        <v>23</v>
      </c>
      <c r="B33" t="s">
        <v>189</v>
      </c>
      <c r="C33" t="s">
        <v>190</v>
      </c>
      <c r="D33" s="42" t="s">
        <v>380</v>
      </c>
    </row>
    <row r="34" spans="1:4" s="33" customFormat="1" x14ac:dyDescent="0.2">
      <c r="A34"/>
      <c r="B34"/>
      <c r="C34"/>
      <c r="D34" s="42" t="s">
        <v>380</v>
      </c>
    </row>
    <row r="35" spans="1:4" ht="15" x14ac:dyDescent="0.25">
      <c r="A35" s="2" t="s">
        <v>32</v>
      </c>
    </row>
    <row r="36" spans="1:4" x14ac:dyDescent="0.2">
      <c r="A36" t="s">
        <v>28</v>
      </c>
      <c r="B36" t="s">
        <v>29</v>
      </c>
      <c r="C36" t="s">
        <v>30</v>
      </c>
      <c r="D36" s="42" t="s">
        <v>376</v>
      </c>
    </row>
    <row r="37" spans="1:4" x14ac:dyDescent="0.2">
      <c r="A37" t="s">
        <v>23</v>
      </c>
      <c r="B37" t="s">
        <v>189</v>
      </c>
      <c r="C37" t="s">
        <v>190</v>
      </c>
      <c r="D37" s="42" t="s">
        <v>381</v>
      </c>
    </row>
    <row r="38" spans="1:4" x14ac:dyDescent="0.2">
      <c r="A38" t="s">
        <v>191</v>
      </c>
      <c r="B38" t="s">
        <v>192</v>
      </c>
      <c r="C38" t="s">
        <v>161</v>
      </c>
      <c r="D38" s="42" t="s">
        <v>382</v>
      </c>
    </row>
    <row r="39" spans="1:4" s="33" customFormat="1" x14ac:dyDescent="0.2"/>
    <row r="40" spans="1:4" ht="15" x14ac:dyDescent="0.25">
      <c r="A40" s="2" t="s">
        <v>33</v>
      </c>
    </row>
    <row r="41" spans="1:4" x14ac:dyDescent="0.2">
      <c r="A41" t="s">
        <v>28</v>
      </c>
      <c r="B41" t="s">
        <v>29</v>
      </c>
      <c r="C41" t="s">
        <v>30</v>
      </c>
      <c r="D41" s="42" t="s">
        <v>376</v>
      </c>
    </row>
    <row r="42" spans="1:4" x14ac:dyDescent="0.2">
      <c r="A42" t="s">
        <v>25</v>
      </c>
      <c r="B42" t="s">
        <v>157</v>
      </c>
      <c r="C42" t="s">
        <v>158</v>
      </c>
      <c r="D42" s="42" t="s">
        <v>378</v>
      </c>
    </row>
    <row r="43" spans="1:4" x14ac:dyDescent="0.2">
      <c r="A43" t="s">
        <v>181</v>
      </c>
      <c r="B43" t="s">
        <v>182</v>
      </c>
      <c r="C43" t="s">
        <v>183</v>
      </c>
      <c r="D43" s="42" t="s">
        <v>383</v>
      </c>
    </row>
    <row r="44" spans="1:4" x14ac:dyDescent="0.2">
      <c r="A44" t="s">
        <v>34</v>
      </c>
      <c r="B44" t="s">
        <v>164</v>
      </c>
      <c r="C44" t="s">
        <v>165</v>
      </c>
      <c r="D44" s="43" t="str">
        <f>"1/50"</f>
        <v>1/50</v>
      </c>
    </row>
    <row r="45" spans="1:4" x14ac:dyDescent="0.2">
      <c r="A45" t="s">
        <v>35</v>
      </c>
      <c r="B45" t="s">
        <v>184</v>
      </c>
      <c r="C45" t="s">
        <v>183</v>
      </c>
      <c r="D45" s="42" t="s">
        <v>383</v>
      </c>
    </row>
    <row r="46" spans="1:4" x14ac:dyDescent="0.2">
      <c r="A46" t="s">
        <v>36</v>
      </c>
      <c r="B46" t="s">
        <v>185</v>
      </c>
      <c r="C46" t="s">
        <v>183</v>
      </c>
      <c r="D46" s="42" t="s">
        <v>383</v>
      </c>
    </row>
    <row r="48" spans="1:4" ht="15" x14ac:dyDescent="0.25">
      <c r="A48" s="2" t="s">
        <v>31</v>
      </c>
    </row>
    <row r="49" spans="1:4" x14ac:dyDescent="0.2">
      <c r="A49" t="s">
        <v>28</v>
      </c>
      <c r="B49" t="s">
        <v>29</v>
      </c>
      <c r="C49" t="s">
        <v>30</v>
      </c>
      <c r="D49" s="42" t="s">
        <v>376</v>
      </c>
    </row>
    <row r="50" spans="1:4" x14ac:dyDescent="0.2">
      <c r="A50" t="s">
        <v>23</v>
      </c>
      <c r="B50" t="s">
        <v>189</v>
      </c>
      <c r="C50" t="s">
        <v>190</v>
      </c>
      <c r="D50" s="42" t="s">
        <v>384</v>
      </c>
    </row>
    <row r="51" spans="1:4" x14ac:dyDescent="0.2">
      <c r="A51" t="s">
        <v>37</v>
      </c>
      <c r="B51" s="15">
        <v>39133</v>
      </c>
      <c r="C51" t="s">
        <v>193</v>
      </c>
      <c r="D51" s="42" t="s">
        <v>384</v>
      </c>
    </row>
    <row r="52" spans="1:4" x14ac:dyDescent="0.2">
      <c r="A52" t="s">
        <v>343</v>
      </c>
      <c r="B52" t="s">
        <v>226</v>
      </c>
      <c r="C52" t="s">
        <v>183</v>
      </c>
      <c r="D52" s="42" t="s">
        <v>385</v>
      </c>
    </row>
    <row r="53" spans="1:4" x14ac:dyDescent="0.2">
      <c r="A53" t="s">
        <v>225</v>
      </c>
      <c r="B53" t="s">
        <v>227</v>
      </c>
      <c r="C53" t="s">
        <v>190</v>
      </c>
      <c r="D53" s="42" t="s">
        <v>384</v>
      </c>
    </row>
    <row r="54" spans="1:4" x14ac:dyDescent="0.2">
      <c r="A54" t="s">
        <v>194</v>
      </c>
      <c r="B54" s="15">
        <v>61686</v>
      </c>
      <c r="C54" t="s">
        <v>193</v>
      </c>
      <c r="D54" s="42" t="s">
        <v>386</v>
      </c>
    </row>
    <row r="55" spans="1:4" x14ac:dyDescent="0.2">
      <c r="A55" t="s">
        <v>234</v>
      </c>
      <c r="B55" t="s">
        <v>235</v>
      </c>
      <c r="C55" t="s">
        <v>190</v>
      </c>
      <c r="D55" s="44" t="s">
        <v>387</v>
      </c>
    </row>
    <row r="56" spans="1:4" x14ac:dyDescent="0.2">
      <c r="A56" t="s">
        <v>236</v>
      </c>
      <c r="B56" t="s">
        <v>237</v>
      </c>
      <c r="C56" t="s">
        <v>190</v>
      </c>
      <c r="D56" s="44" t="s">
        <v>387</v>
      </c>
    </row>
    <row r="57" spans="1:4" x14ac:dyDescent="0.2">
      <c r="A57" t="s">
        <v>238</v>
      </c>
      <c r="B57" s="15">
        <v>61381</v>
      </c>
      <c r="C57" t="s">
        <v>193</v>
      </c>
      <c r="D57" s="44" t="s">
        <v>387</v>
      </c>
    </row>
    <row r="59" spans="1:4" x14ac:dyDescent="0.2">
      <c r="A59" t="s">
        <v>245</v>
      </c>
      <c r="B59" s="15">
        <v>53083</v>
      </c>
      <c r="C59" t="s">
        <v>193</v>
      </c>
      <c r="D59" s="44" t="s">
        <v>388</v>
      </c>
    </row>
    <row r="60" spans="1:4" x14ac:dyDescent="0.2">
      <c r="D60" s="44" t="s">
        <v>389</v>
      </c>
    </row>
  </sheetData>
  <sortState xmlns:xlrd2="http://schemas.microsoft.com/office/spreadsheetml/2017/richdata2" ref="A5:A18">
    <sortCondition ref="A5:A18"/>
  </sortState>
  <phoneticPr fontId="0" type="noConversion"/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Tabelle3"/>
  <dimension ref="A1:B14"/>
  <sheetViews>
    <sheetView workbookViewId="0"/>
  </sheetViews>
  <sheetFormatPr baseColWidth="10" defaultRowHeight="14.25" x14ac:dyDescent="0.2"/>
  <cols>
    <col min="1" max="1" width="25.125" bestFit="1" customWidth="1"/>
    <col min="2" max="2" width="15.5" bestFit="1" customWidth="1"/>
  </cols>
  <sheetData>
    <row r="1" spans="1:2" ht="15.75" x14ac:dyDescent="0.25">
      <c r="A1" s="3" t="s">
        <v>361</v>
      </c>
    </row>
    <row r="2" spans="1:2" x14ac:dyDescent="0.2">
      <c r="A2" t="s">
        <v>195</v>
      </c>
    </row>
    <row r="3" spans="1:2" x14ac:dyDescent="0.2">
      <c r="A3" t="s">
        <v>38</v>
      </c>
      <c r="B3" t="s">
        <v>39</v>
      </c>
    </row>
    <row r="4" spans="1:2" x14ac:dyDescent="0.2">
      <c r="A4" t="s">
        <v>40</v>
      </c>
      <c r="B4" t="s">
        <v>196</v>
      </c>
    </row>
    <row r="5" spans="1:2" x14ac:dyDescent="0.2">
      <c r="A5" t="s">
        <v>41</v>
      </c>
      <c r="B5" t="s">
        <v>197</v>
      </c>
    </row>
    <row r="6" spans="1:2" x14ac:dyDescent="0.2">
      <c r="A6" t="s">
        <v>42</v>
      </c>
      <c r="B6" t="s">
        <v>198</v>
      </c>
    </row>
    <row r="7" spans="1:2" x14ac:dyDescent="0.2">
      <c r="A7" t="s">
        <v>43</v>
      </c>
      <c r="B7" t="s">
        <v>199</v>
      </c>
    </row>
    <row r="8" spans="1:2" x14ac:dyDescent="0.2">
      <c r="A8" t="s">
        <v>44</v>
      </c>
      <c r="B8" t="s">
        <v>200</v>
      </c>
    </row>
    <row r="9" spans="1:2" x14ac:dyDescent="0.2">
      <c r="A9" t="s">
        <v>45</v>
      </c>
      <c r="B9" t="s">
        <v>201</v>
      </c>
    </row>
    <row r="10" spans="1:2" x14ac:dyDescent="0.2">
      <c r="A10" t="s">
        <v>46</v>
      </c>
      <c r="B10" t="s">
        <v>202</v>
      </c>
    </row>
    <row r="11" spans="1:2" x14ac:dyDescent="0.2">
      <c r="A11" t="s">
        <v>24</v>
      </c>
      <c r="B11" t="s">
        <v>203</v>
      </c>
    </row>
    <row r="12" spans="1:2" x14ac:dyDescent="0.2">
      <c r="A12" t="s">
        <v>47</v>
      </c>
      <c r="B12" t="s">
        <v>204</v>
      </c>
    </row>
    <row r="13" spans="1:2" x14ac:dyDescent="0.2">
      <c r="A13" t="s">
        <v>48</v>
      </c>
      <c r="B13" t="s">
        <v>205</v>
      </c>
    </row>
    <row r="14" spans="1:2" x14ac:dyDescent="0.2">
      <c r="A14" t="s">
        <v>49</v>
      </c>
      <c r="B14" t="s">
        <v>206</v>
      </c>
    </row>
  </sheetData>
  <phoneticPr fontId="0" type="noConversion"/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28"/>
  <sheetViews>
    <sheetView zoomScale="70" zoomScaleNormal="70" workbookViewId="0">
      <selection activeCell="C30" sqref="C30"/>
    </sheetView>
  </sheetViews>
  <sheetFormatPr baseColWidth="10" defaultRowHeight="14.25" x14ac:dyDescent="0.2"/>
  <cols>
    <col min="1" max="1" width="37.5" bestFit="1" customWidth="1"/>
    <col min="2" max="2" width="35.375" bestFit="1" customWidth="1"/>
    <col min="3" max="3" width="31.5" bestFit="1" customWidth="1"/>
    <col min="5" max="5" width="13.625" bestFit="1" customWidth="1"/>
    <col min="6" max="7" width="25.875" bestFit="1" customWidth="1"/>
    <col min="8" max="9" width="23.875" bestFit="1" customWidth="1"/>
    <col min="10" max="10" width="12.375" bestFit="1" customWidth="1"/>
    <col min="11" max="11" width="17" bestFit="1" customWidth="1"/>
    <col min="12" max="12" width="8.875" bestFit="1" customWidth="1"/>
    <col min="13" max="13" width="20.125" bestFit="1" customWidth="1"/>
    <col min="14" max="14" width="139.625" bestFit="1" customWidth="1"/>
  </cols>
  <sheetData>
    <row r="1" spans="1:15" ht="16.5" thickBot="1" x14ac:dyDescent="0.3">
      <c r="A1" s="3" t="s">
        <v>362</v>
      </c>
    </row>
    <row r="2" spans="1:15" x14ac:dyDescent="0.2">
      <c r="E2" s="23" t="s">
        <v>125</v>
      </c>
      <c r="F2" s="38"/>
      <c r="G2" s="39"/>
      <c r="H2" s="38" t="s">
        <v>126</v>
      </c>
      <c r="I2" s="40"/>
      <c r="J2" s="40"/>
      <c r="K2" s="40"/>
      <c r="L2" s="40"/>
      <c r="M2" s="40"/>
      <c r="N2" s="39"/>
    </row>
    <row r="3" spans="1:15" x14ac:dyDescent="0.2">
      <c r="B3" s="37" t="s">
        <v>55</v>
      </c>
      <c r="C3" s="37"/>
      <c r="E3" s="24"/>
      <c r="F3" s="16" t="s">
        <v>76</v>
      </c>
      <c r="G3" s="17"/>
      <c r="H3" s="16" t="s">
        <v>77</v>
      </c>
      <c r="I3" s="18"/>
      <c r="J3" s="12" t="s">
        <v>78</v>
      </c>
      <c r="K3" s="12" t="s">
        <v>79</v>
      </c>
      <c r="L3" s="12" t="s">
        <v>80</v>
      </c>
      <c r="M3" s="12" t="s">
        <v>81</v>
      </c>
      <c r="N3" s="13" t="s">
        <v>82</v>
      </c>
    </row>
    <row r="4" spans="1:15" ht="15" thickBot="1" x14ac:dyDescent="0.25">
      <c r="A4" t="s">
        <v>52</v>
      </c>
      <c r="B4" s="4" t="s">
        <v>50</v>
      </c>
      <c r="C4" s="4" t="s">
        <v>51</v>
      </c>
      <c r="E4" s="25"/>
      <c r="F4" s="26" t="s">
        <v>83</v>
      </c>
      <c r="G4" s="27" t="s">
        <v>127</v>
      </c>
      <c r="H4" s="26" t="s">
        <v>83</v>
      </c>
      <c r="I4" s="28" t="s">
        <v>127</v>
      </c>
      <c r="J4" s="29"/>
      <c r="K4" s="29"/>
      <c r="L4" s="29"/>
      <c r="M4" s="29"/>
      <c r="N4" s="14"/>
      <c r="O4" t="s">
        <v>84</v>
      </c>
    </row>
    <row r="5" spans="1:15" x14ac:dyDescent="0.2">
      <c r="A5" t="s">
        <v>218</v>
      </c>
      <c r="B5" t="s">
        <v>213</v>
      </c>
      <c r="C5" t="s">
        <v>214</v>
      </c>
      <c r="E5" s="19" t="s">
        <v>218</v>
      </c>
      <c r="F5" s="20" t="s">
        <v>216</v>
      </c>
      <c r="G5" s="21" t="s">
        <v>217</v>
      </c>
      <c r="H5" s="30" t="s">
        <v>215</v>
      </c>
      <c r="I5" s="22" t="s">
        <v>215</v>
      </c>
      <c r="J5" s="22" t="s">
        <v>215</v>
      </c>
      <c r="K5" s="22" t="s">
        <v>215</v>
      </c>
      <c r="L5" s="22" t="s">
        <v>215</v>
      </c>
      <c r="M5" s="22" t="s">
        <v>215</v>
      </c>
      <c r="N5" s="22" t="s">
        <v>215</v>
      </c>
    </row>
    <row r="6" spans="1:15" x14ac:dyDescent="0.2">
      <c r="A6" t="s">
        <v>219</v>
      </c>
      <c r="B6" t="s">
        <v>53</v>
      </c>
      <c r="C6" t="s">
        <v>54</v>
      </c>
      <c r="E6" s="5" t="s">
        <v>219</v>
      </c>
      <c r="F6" s="6" t="s">
        <v>85</v>
      </c>
      <c r="G6" s="8" t="s">
        <v>128</v>
      </c>
      <c r="H6" t="s">
        <v>86</v>
      </c>
      <c r="I6" s="7" t="s">
        <v>129</v>
      </c>
      <c r="J6" s="7" t="s">
        <v>87</v>
      </c>
      <c r="K6" s="7" t="s">
        <v>88</v>
      </c>
      <c r="L6" s="7">
        <v>1.5</v>
      </c>
      <c r="M6" s="7">
        <v>750.6</v>
      </c>
      <c r="N6" s="8" t="s">
        <v>89</v>
      </c>
    </row>
    <row r="7" spans="1:15" x14ac:dyDescent="0.2">
      <c r="A7" t="s">
        <v>220</v>
      </c>
      <c r="B7" t="s">
        <v>56</v>
      </c>
      <c r="C7" t="s">
        <v>57</v>
      </c>
      <c r="E7" s="5" t="s">
        <v>220</v>
      </c>
      <c r="F7" s="6" t="s">
        <v>90</v>
      </c>
      <c r="G7" s="8" t="s">
        <v>130</v>
      </c>
      <c r="H7" t="s">
        <v>91</v>
      </c>
      <c r="I7" s="7" t="s">
        <v>131</v>
      </c>
      <c r="J7" s="7" t="s">
        <v>92</v>
      </c>
      <c r="K7" s="7" t="s">
        <v>93</v>
      </c>
      <c r="L7" s="7">
        <v>1</v>
      </c>
      <c r="M7" s="7">
        <v>0.4</v>
      </c>
      <c r="N7" s="8" t="s">
        <v>94</v>
      </c>
      <c r="O7" s="9" t="s">
        <v>95</v>
      </c>
    </row>
    <row r="8" spans="1:15" x14ac:dyDescent="0.2">
      <c r="A8" t="s">
        <v>48</v>
      </c>
      <c r="B8" t="s">
        <v>58</v>
      </c>
      <c r="C8" t="s">
        <v>59</v>
      </c>
      <c r="E8" s="5" t="s">
        <v>48</v>
      </c>
      <c r="F8" s="6" t="s">
        <v>96</v>
      </c>
      <c r="G8" s="8" t="s">
        <v>132</v>
      </c>
      <c r="H8" s="6" t="s">
        <v>97</v>
      </c>
      <c r="I8" s="7" t="s">
        <v>133</v>
      </c>
      <c r="J8" s="7" t="s">
        <v>98</v>
      </c>
      <c r="K8" s="7" t="s">
        <v>88</v>
      </c>
      <c r="L8" s="7">
        <v>1.8</v>
      </c>
      <c r="M8" s="7">
        <v>750.6</v>
      </c>
      <c r="N8" s="8" t="s">
        <v>99</v>
      </c>
    </row>
    <row r="9" spans="1:15" x14ac:dyDescent="0.2">
      <c r="A9" t="s">
        <v>49</v>
      </c>
      <c r="B9" t="s">
        <v>60</v>
      </c>
      <c r="C9" t="s">
        <v>61</v>
      </c>
      <c r="E9" s="5" t="s">
        <v>49</v>
      </c>
      <c r="F9" s="6" t="s">
        <v>100</v>
      </c>
      <c r="G9" s="8" t="s">
        <v>134</v>
      </c>
      <c r="H9" s="6" t="s">
        <v>101</v>
      </c>
      <c r="I9" s="7" t="s">
        <v>135</v>
      </c>
      <c r="J9" s="7" t="s">
        <v>102</v>
      </c>
      <c r="K9" s="7" t="s">
        <v>88</v>
      </c>
      <c r="L9" s="7">
        <v>3</v>
      </c>
      <c r="M9" s="7">
        <v>754.4</v>
      </c>
      <c r="N9" s="8" t="s">
        <v>103</v>
      </c>
    </row>
    <row r="10" spans="1:15" x14ac:dyDescent="0.2">
      <c r="A10" t="s">
        <v>221</v>
      </c>
      <c r="B10" t="s">
        <v>62</v>
      </c>
      <c r="C10" t="s">
        <v>63</v>
      </c>
      <c r="E10" s="5" t="s">
        <v>221</v>
      </c>
      <c r="F10" s="6" t="s">
        <v>104</v>
      </c>
      <c r="G10" s="8" t="s">
        <v>136</v>
      </c>
      <c r="H10" s="6" t="s">
        <v>105</v>
      </c>
      <c r="I10" s="7" t="s">
        <v>137</v>
      </c>
      <c r="J10" s="7" t="s">
        <v>106</v>
      </c>
      <c r="K10" s="10" t="s">
        <v>88</v>
      </c>
      <c r="L10" s="7">
        <v>1.8</v>
      </c>
      <c r="M10" s="7">
        <v>750.6</v>
      </c>
      <c r="N10" s="8" t="s">
        <v>107</v>
      </c>
    </row>
    <row r="11" spans="1:15" x14ac:dyDescent="0.2">
      <c r="A11" t="s">
        <v>222</v>
      </c>
      <c r="B11" t="s">
        <v>64</v>
      </c>
      <c r="C11" t="s">
        <v>65</v>
      </c>
      <c r="E11" s="5" t="s">
        <v>222</v>
      </c>
      <c r="F11" s="11" t="s">
        <v>108</v>
      </c>
      <c r="G11" s="8" t="s">
        <v>138</v>
      </c>
      <c r="H11" s="6" t="s">
        <v>105</v>
      </c>
      <c r="I11" s="7" t="s">
        <v>137</v>
      </c>
      <c r="J11" s="7" t="s">
        <v>106</v>
      </c>
      <c r="K11" s="10" t="s">
        <v>88</v>
      </c>
      <c r="L11" s="7">
        <v>1.8</v>
      </c>
      <c r="M11" s="7">
        <v>750.6</v>
      </c>
      <c r="N11" s="8" t="s">
        <v>107</v>
      </c>
    </row>
    <row r="12" spans="1:15" x14ac:dyDescent="0.2">
      <c r="A12" t="s">
        <v>45</v>
      </c>
      <c r="B12" t="s">
        <v>66</v>
      </c>
      <c r="C12" t="s">
        <v>67</v>
      </c>
      <c r="E12" s="5" t="s">
        <v>45</v>
      </c>
      <c r="F12" s="11" t="s">
        <v>109</v>
      </c>
      <c r="G12" s="8" t="s">
        <v>139</v>
      </c>
      <c r="H12" s="6" t="s">
        <v>110</v>
      </c>
      <c r="I12" s="7" t="s">
        <v>140</v>
      </c>
      <c r="J12" s="7" t="s">
        <v>111</v>
      </c>
      <c r="K12" s="7" t="s">
        <v>88</v>
      </c>
      <c r="L12" s="7">
        <v>1.9</v>
      </c>
      <c r="M12" s="7">
        <v>763.1</v>
      </c>
      <c r="N12" s="8" t="s">
        <v>112</v>
      </c>
    </row>
    <row r="13" spans="1:15" x14ac:dyDescent="0.2">
      <c r="A13" t="s">
        <v>46</v>
      </c>
      <c r="B13" t="s">
        <v>68</v>
      </c>
      <c r="C13" t="s">
        <v>69</v>
      </c>
      <c r="E13" s="5" t="s">
        <v>46</v>
      </c>
      <c r="F13" s="11" t="s">
        <v>207</v>
      </c>
      <c r="G13" s="8" t="s">
        <v>208</v>
      </c>
      <c r="H13" s="6" t="s">
        <v>209</v>
      </c>
      <c r="I13" s="7" t="s">
        <v>210</v>
      </c>
      <c r="J13" s="7" t="s">
        <v>211</v>
      </c>
      <c r="K13" s="7" t="s">
        <v>88</v>
      </c>
      <c r="L13" s="7">
        <v>1.9</v>
      </c>
      <c r="M13" s="7">
        <v>760.7</v>
      </c>
      <c r="N13" s="8" t="s">
        <v>212</v>
      </c>
    </row>
    <row r="14" spans="1:15" x14ac:dyDescent="0.2">
      <c r="A14" t="s">
        <v>41</v>
      </c>
      <c r="B14" t="s">
        <v>70</v>
      </c>
      <c r="C14" t="s">
        <v>71</v>
      </c>
      <c r="E14" s="5" t="s">
        <v>41</v>
      </c>
      <c r="F14" s="11" t="s">
        <v>113</v>
      </c>
      <c r="G14" s="8" t="s">
        <v>141</v>
      </c>
      <c r="H14" s="6" t="s">
        <v>114</v>
      </c>
      <c r="I14" s="7" t="s">
        <v>142</v>
      </c>
      <c r="J14" s="7" t="s">
        <v>115</v>
      </c>
      <c r="K14" s="7" t="s">
        <v>93</v>
      </c>
      <c r="L14" s="7">
        <v>0.8</v>
      </c>
      <c r="M14" s="7">
        <v>5.2</v>
      </c>
      <c r="N14" s="8" t="s">
        <v>116</v>
      </c>
    </row>
    <row r="15" spans="1:15" x14ac:dyDescent="0.2">
      <c r="A15" t="s">
        <v>223</v>
      </c>
      <c r="B15" t="s">
        <v>72</v>
      </c>
      <c r="C15" t="s">
        <v>73</v>
      </c>
      <c r="E15" s="5" t="s">
        <v>223</v>
      </c>
      <c r="F15" s="11" t="s">
        <v>117</v>
      </c>
      <c r="G15" s="8" t="s">
        <v>143</v>
      </c>
      <c r="H15" s="6" t="s">
        <v>118</v>
      </c>
      <c r="I15" s="7" t="s">
        <v>144</v>
      </c>
      <c r="J15" s="7" t="s">
        <v>119</v>
      </c>
      <c r="K15" s="7" t="s">
        <v>93</v>
      </c>
      <c r="L15" s="7">
        <v>0.6</v>
      </c>
      <c r="M15" s="7">
        <v>750.6</v>
      </c>
      <c r="N15" s="8" t="s">
        <v>120</v>
      </c>
    </row>
    <row r="16" spans="1:15" x14ac:dyDescent="0.2">
      <c r="A16" t="s">
        <v>44</v>
      </c>
      <c r="B16" t="s">
        <v>74</v>
      </c>
      <c r="C16" t="s">
        <v>75</v>
      </c>
      <c r="E16" s="5" t="s">
        <v>44</v>
      </c>
      <c r="F16" s="11" t="s">
        <v>121</v>
      </c>
      <c r="G16" s="8" t="s">
        <v>145</v>
      </c>
      <c r="H16" s="6" t="s">
        <v>122</v>
      </c>
      <c r="I16" s="7" t="s">
        <v>146</v>
      </c>
      <c r="J16" s="7" t="s">
        <v>123</v>
      </c>
      <c r="K16" s="7" t="s">
        <v>88</v>
      </c>
      <c r="L16" s="7">
        <v>1.7</v>
      </c>
      <c r="M16" s="7">
        <v>750.4</v>
      </c>
      <c r="N16" s="8" t="s">
        <v>124</v>
      </c>
    </row>
    <row r="20" spans="1:2" x14ac:dyDescent="0.2">
      <c r="A20" t="s">
        <v>302</v>
      </c>
      <c r="B20" t="s">
        <v>303</v>
      </c>
    </row>
    <row r="23" spans="1:2" ht="15.75" x14ac:dyDescent="0.25">
      <c r="A23" s="3" t="s">
        <v>366</v>
      </c>
    </row>
    <row r="24" spans="1:2" x14ac:dyDescent="0.2">
      <c r="A24" t="s">
        <v>367</v>
      </c>
      <c r="B24" t="s">
        <v>55</v>
      </c>
    </row>
    <row r="25" spans="1:2" x14ac:dyDescent="0.2">
      <c r="A25" t="s">
        <v>368</v>
      </c>
      <c r="B25" t="s">
        <v>369</v>
      </c>
    </row>
    <row r="26" spans="1:2" x14ac:dyDescent="0.2">
      <c r="A26" t="s">
        <v>371</v>
      </c>
      <c r="B26" t="s">
        <v>370</v>
      </c>
    </row>
    <row r="27" spans="1:2" x14ac:dyDescent="0.2">
      <c r="A27" t="s">
        <v>373</v>
      </c>
      <c r="B27" t="s">
        <v>372</v>
      </c>
    </row>
    <row r="28" spans="1:2" x14ac:dyDescent="0.2">
      <c r="A28" t="s">
        <v>374</v>
      </c>
      <c r="B28" t="s">
        <v>375</v>
      </c>
    </row>
  </sheetData>
  <mergeCells count="3">
    <mergeCell ref="B3:C3"/>
    <mergeCell ref="F2:G2"/>
    <mergeCell ref="H2:N2"/>
  </mergeCells>
  <phoneticPr fontId="10" type="noConversion"/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47E13-C44B-4E98-877F-D8A5FC61FA5E}">
  <dimension ref="A1:C8"/>
  <sheetViews>
    <sheetView workbookViewId="0"/>
  </sheetViews>
  <sheetFormatPr baseColWidth="10" defaultRowHeight="14.25" x14ac:dyDescent="0.2"/>
  <cols>
    <col min="3" max="3" width="100" customWidth="1"/>
  </cols>
  <sheetData>
    <row r="1" spans="1:3" ht="15.75" x14ac:dyDescent="0.25">
      <c r="A1" s="3" t="s">
        <v>363</v>
      </c>
    </row>
    <row r="3" spans="1:3" x14ac:dyDescent="0.2">
      <c r="A3" t="s">
        <v>228</v>
      </c>
      <c r="B3" t="s">
        <v>29</v>
      </c>
      <c r="C3" t="s">
        <v>30</v>
      </c>
    </row>
    <row r="4" spans="1:3" x14ac:dyDescent="0.2">
      <c r="A4" t="s">
        <v>229</v>
      </c>
      <c r="B4" t="s">
        <v>215</v>
      </c>
      <c r="C4" s="31" t="s">
        <v>347</v>
      </c>
    </row>
    <row r="5" spans="1:3" x14ac:dyDescent="0.2">
      <c r="A5" t="s">
        <v>230</v>
      </c>
      <c r="B5" t="s">
        <v>215</v>
      </c>
      <c r="C5" s="31" t="s">
        <v>347</v>
      </c>
    </row>
    <row r="6" spans="1:3" x14ac:dyDescent="0.2">
      <c r="A6" t="s">
        <v>231</v>
      </c>
      <c r="B6" t="s">
        <v>232</v>
      </c>
      <c r="C6" t="s">
        <v>233</v>
      </c>
    </row>
    <row r="7" spans="1:3" x14ac:dyDescent="0.2">
      <c r="A7" t="s">
        <v>272</v>
      </c>
      <c r="B7" t="s">
        <v>215</v>
      </c>
      <c r="C7" t="s">
        <v>274</v>
      </c>
    </row>
    <row r="8" spans="1:3" x14ac:dyDescent="0.2">
      <c r="A8" t="s">
        <v>273</v>
      </c>
      <c r="B8" t="s">
        <v>275</v>
      </c>
      <c r="C8" t="s">
        <v>270</v>
      </c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E410E6-3AB1-4B61-BC74-C90370A53569}">
  <dimension ref="A1:C49"/>
  <sheetViews>
    <sheetView workbookViewId="0"/>
  </sheetViews>
  <sheetFormatPr baseColWidth="10" defaultRowHeight="14.25" x14ac:dyDescent="0.2"/>
  <cols>
    <col min="1" max="1" width="73.625" bestFit="1" customWidth="1"/>
    <col min="2" max="2" width="18.625" style="15" customWidth="1"/>
    <col min="3" max="3" width="15.5" bestFit="1" customWidth="1"/>
  </cols>
  <sheetData>
    <row r="1" spans="1:2" ht="15.75" x14ac:dyDescent="0.25">
      <c r="A1" s="3" t="s">
        <v>364</v>
      </c>
    </row>
    <row r="2" spans="1:2" ht="15.75" x14ac:dyDescent="0.25">
      <c r="A2" s="3" t="s">
        <v>294</v>
      </c>
    </row>
    <row r="3" spans="1:2" x14ac:dyDescent="0.2">
      <c r="A3" s="32" t="s">
        <v>261</v>
      </c>
      <c r="B3" s="35" t="s">
        <v>258</v>
      </c>
    </row>
    <row r="4" spans="1:2" x14ac:dyDescent="0.2">
      <c r="A4" s="32"/>
      <c r="B4" s="35"/>
    </row>
    <row r="5" spans="1:2" x14ac:dyDescent="0.2">
      <c r="A5" s="32" t="s">
        <v>259</v>
      </c>
      <c r="B5" s="35" t="s">
        <v>260</v>
      </c>
    </row>
    <row r="6" spans="1:2" x14ac:dyDescent="0.2">
      <c r="A6" s="32"/>
      <c r="B6" s="35"/>
    </row>
    <row r="7" spans="1:2" x14ac:dyDescent="0.2">
      <c r="A7" s="32" t="s">
        <v>262</v>
      </c>
      <c r="B7" s="35" t="s">
        <v>263</v>
      </c>
    </row>
    <row r="8" spans="1:2" x14ac:dyDescent="0.2">
      <c r="A8" s="32"/>
      <c r="B8" s="35"/>
    </row>
    <row r="9" spans="1:2" ht="15" x14ac:dyDescent="0.25">
      <c r="A9" s="32" t="s">
        <v>264</v>
      </c>
      <c r="B9" s="36" t="s">
        <v>265</v>
      </c>
    </row>
    <row r="11" spans="1:2" x14ac:dyDescent="0.2">
      <c r="A11" s="32" t="s">
        <v>239</v>
      </c>
      <c r="B11" s="35" t="s">
        <v>240</v>
      </c>
    </row>
    <row r="12" spans="1:2" x14ac:dyDescent="0.2">
      <c r="A12" s="32" t="s">
        <v>241</v>
      </c>
      <c r="B12" s="35" t="s">
        <v>242</v>
      </c>
    </row>
    <row r="13" spans="1:2" x14ac:dyDescent="0.2">
      <c r="A13" s="32" t="s">
        <v>243</v>
      </c>
      <c r="B13" s="35" t="s">
        <v>244</v>
      </c>
    </row>
    <row r="15" spans="1:2" x14ac:dyDescent="0.2">
      <c r="A15" s="32" t="s">
        <v>246</v>
      </c>
      <c r="B15" s="35" t="s">
        <v>247</v>
      </c>
    </row>
    <row r="16" spans="1:2" x14ac:dyDescent="0.2">
      <c r="A16" s="32" t="s">
        <v>249</v>
      </c>
      <c r="B16" s="35" t="s">
        <v>248</v>
      </c>
    </row>
    <row r="18" spans="1:3" x14ac:dyDescent="0.2">
      <c r="A18" s="32" t="s">
        <v>250</v>
      </c>
      <c r="B18" s="35" t="s">
        <v>251</v>
      </c>
    </row>
    <row r="19" spans="1:3" x14ac:dyDescent="0.2">
      <c r="A19" s="32" t="s">
        <v>252</v>
      </c>
      <c r="B19" s="35" t="s">
        <v>253</v>
      </c>
    </row>
    <row r="21" spans="1:3" ht="15.75" x14ac:dyDescent="0.25">
      <c r="A21" s="3" t="s">
        <v>301</v>
      </c>
    </row>
    <row r="22" spans="1:3" x14ac:dyDescent="0.2">
      <c r="A22" t="s">
        <v>299</v>
      </c>
      <c r="B22" s="15" t="s">
        <v>29</v>
      </c>
      <c r="C22" t="s">
        <v>30</v>
      </c>
    </row>
    <row r="23" spans="1:3" x14ac:dyDescent="0.2">
      <c r="A23" s="34" t="s">
        <v>304</v>
      </c>
      <c r="B23" s="15">
        <v>74136</v>
      </c>
      <c r="C23" t="s">
        <v>298</v>
      </c>
    </row>
    <row r="24" spans="1:3" x14ac:dyDescent="0.2">
      <c r="A24" s="34" t="s">
        <v>305</v>
      </c>
      <c r="B24" s="15">
        <v>205113</v>
      </c>
      <c r="C24" t="s">
        <v>298</v>
      </c>
    </row>
    <row r="25" spans="1:3" ht="14.25" customHeight="1" x14ac:dyDescent="0.2">
      <c r="A25" t="s">
        <v>306</v>
      </c>
      <c r="B25" s="15">
        <v>20020596</v>
      </c>
      <c r="C25" t="s">
        <v>307</v>
      </c>
    </row>
    <row r="26" spans="1:3" x14ac:dyDescent="0.2">
      <c r="A26" t="s">
        <v>308</v>
      </c>
      <c r="B26" s="15">
        <v>23225</v>
      </c>
      <c r="C26" t="s">
        <v>183</v>
      </c>
    </row>
    <row r="27" spans="1:3" ht="15" customHeight="1" x14ac:dyDescent="0.2">
      <c r="A27" t="s">
        <v>311</v>
      </c>
      <c r="B27" s="15" t="s">
        <v>309</v>
      </c>
      <c r="C27" t="s">
        <v>310</v>
      </c>
    </row>
    <row r="28" spans="1:3" x14ac:dyDescent="0.2">
      <c r="A28" t="s">
        <v>312</v>
      </c>
      <c r="B28" s="15">
        <v>4304437</v>
      </c>
      <c r="C28" t="s">
        <v>183</v>
      </c>
    </row>
    <row r="29" spans="1:3" ht="15" customHeight="1" x14ac:dyDescent="0.2">
      <c r="A29" t="s">
        <v>313</v>
      </c>
      <c r="B29" s="15" t="s">
        <v>314</v>
      </c>
      <c r="C29" t="s">
        <v>183</v>
      </c>
    </row>
    <row r="30" spans="1:3" x14ac:dyDescent="0.2">
      <c r="A30" t="s">
        <v>295</v>
      </c>
      <c r="B30" s="15" t="s">
        <v>300</v>
      </c>
      <c r="C30" t="s">
        <v>296</v>
      </c>
    </row>
    <row r="31" spans="1:3" x14ac:dyDescent="0.2">
      <c r="A31" t="s">
        <v>297</v>
      </c>
      <c r="B31" s="15">
        <v>28004</v>
      </c>
      <c r="C31" t="s">
        <v>298</v>
      </c>
    </row>
    <row r="34" spans="1:3" ht="15.75" x14ac:dyDescent="0.25">
      <c r="A34" s="3" t="s">
        <v>316</v>
      </c>
      <c r="B34" s="15" t="s">
        <v>29</v>
      </c>
      <c r="C34" t="s">
        <v>30</v>
      </c>
    </row>
    <row r="35" spans="1:3" x14ac:dyDescent="0.2">
      <c r="A35" t="s">
        <v>317</v>
      </c>
      <c r="B35" s="15">
        <v>28906</v>
      </c>
      <c r="C35" s="15" t="s">
        <v>318</v>
      </c>
    </row>
    <row r="36" spans="1:3" x14ac:dyDescent="0.2">
      <c r="A36" t="s">
        <v>319</v>
      </c>
      <c r="B36" t="s">
        <v>321</v>
      </c>
      <c r="C36" s="15" t="s">
        <v>320</v>
      </c>
    </row>
    <row r="37" spans="1:3" x14ac:dyDescent="0.2">
      <c r="A37" t="s">
        <v>322</v>
      </c>
      <c r="B37" t="s">
        <v>323</v>
      </c>
      <c r="C37" s="15" t="s">
        <v>320</v>
      </c>
    </row>
    <row r="38" spans="1:3" x14ac:dyDescent="0.2">
      <c r="A38" t="s">
        <v>324</v>
      </c>
      <c r="B38" s="15">
        <v>53001</v>
      </c>
      <c r="C38" s="15" t="s">
        <v>193</v>
      </c>
    </row>
    <row r="39" spans="1:3" x14ac:dyDescent="0.2">
      <c r="A39" t="s">
        <v>325</v>
      </c>
      <c r="B39" s="15">
        <v>53083</v>
      </c>
      <c r="C39" s="15" t="s">
        <v>193</v>
      </c>
    </row>
    <row r="40" spans="1:3" x14ac:dyDescent="0.2">
      <c r="A40" t="s">
        <v>326</v>
      </c>
      <c r="B40" s="15">
        <v>37490</v>
      </c>
      <c r="C40" s="15" t="s">
        <v>193</v>
      </c>
    </row>
    <row r="41" spans="1:3" x14ac:dyDescent="0.2">
      <c r="A41" t="s">
        <v>329</v>
      </c>
      <c r="B41" s="15">
        <v>37498</v>
      </c>
      <c r="C41" s="15" t="s">
        <v>193</v>
      </c>
    </row>
    <row r="44" spans="1:3" ht="15.75" x14ac:dyDescent="0.25">
      <c r="A44" s="3" t="s">
        <v>330</v>
      </c>
    </row>
    <row r="45" spans="1:3" x14ac:dyDescent="0.2">
      <c r="A45" t="s">
        <v>331</v>
      </c>
      <c r="B45" s="15" t="s">
        <v>339</v>
      </c>
      <c r="C45" s="15" t="s">
        <v>332</v>
      </c>
    </row>
    <row r="46" spans="1:3" x14ac:dyDescent="0.2">
      <c r="A46" t="s">
        <v>333</v>
      </c>
      <c r="B46" s="15" t="s">
        <v>340</v>
      </c>
      <c r="C46" s="15" t="s">
        <v>334</v>
      </c>
    </row>
    <row r="47" spans="1:3" x14ac:dyDescent="0.2">
      <c r="A47" t="s">
        <v>335</v>
      </c>
      <c r="B47" s="15" t="s">
        <v>341</v>
      </c>
      <c r="C47" s="15" t="s">
        <v>336</v>
      </c>
    </row>
    <row r="48" spans="1:3" x14ac:dyDescent="0.2">
      <c r="A48" t="s">
        <v>337</v>
      </c>
      <c r="B48" s="15">
        <v>343778</v>
      </c>
      <c r="C48" s="15" t="s">
        <v>328</v>
      </c>
    </row>
    <row r="49" spans="1:3" x14ac:dyDescent="0.2">
      <c r="A49" t="s">
        <v>338</v>
      </c>
      <c r="B49" s="15" t="s">
        <v>342</v>
      </c>
      <c r="C49" s="15" t="s">
        <v>334</v>
      </c>
    </row>
  </sheetData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3DBCC-2C22-46B8-917D-3488A47F1C6A}">
  <dimension ref="A1:B13"/>
  <sheetViews>
    <sheetView topLeftCell="A7" workbookViewId="0">
      <selection activeCell="B26" sqref="B26"/>
    </sheetView>
  </sheetViews>
  <sheetFormatPr baseColWidth="10" defaultRowHeight="14.25" x14ac:dyDescent="0.2"/>
  <cols>
    <col min="1" max="1" width="36" bestFit="1" customWidth="1"/>
    <col min="2" max="2" width="45.625" bestFit="1" customWidth="1"/>
  </cols>
  <sheetData>
    <row r="1" spans="1:2" ht="15.75" x14ac:dyDescent="0.25">
      <c r="A1" s="3" t="s">
        <v>365</v>
      </c>
    </row>
    <row r="3" spans="1:2" x14ac:dyDescent="0.2">
      <c r="A3" t="s">
        <v>280</v>
      </c>
      <c r="B3" t="s">
        <v>281</v>
      </c>
    </row>
    <row r="4" spans="1:2" x14ac:dyDescent="0.2">
      <c r="A4" t="s">
        <v>282</v>
      </c>
      <c r="B4" t="s">
        <v>283</v>
      </c>
    </row>
    <row r="5" spans="1:2" x14ac:dyDescent="0.2">
      <c r="A5" t="s">
        <v>284</v>
      </c>
      <c r="B5" t="s">
        <v>285</v>
      </c>
    </row>
    <row r="6" spans="1:2" x14ac:dyDescent="0.2">
      <c r="A6" t="s">
        <v>286</v>
      </c>
      <c r="B6" t="s">
        <v>287</v>
      </c>
    </row>
    <row r="7" spans="1:2" x14ac:dyDescent="0.2">
      <c r="A7" t="s">
        <v>288</v>
      </c>
      <c r="B7" t="s">
        <v>289</v>
      </c>
    </row>
    <row r="8" spans="1:2" x14ac:dyDescent="0.2">
      <c r="A8" t="s">
        <v>290</v>
      </c>
      <c r="B8" s="42" t="s">
        <v>394</v>
      </c>
    </row>
    <row r="9" spans="1:2" x14ac:dyDescent="0.2">
      <c r="A9" t="s">
        <v>291</v>
      </c>
      <c r="B9" s="42" t="s">
        <v>395</v>
      </c>
    </row>
    <row r="10" spans="1:2" x14ac:dyDescent="0.2">
      <c r="A10" t="s">
        <v>292</v>
      </c>
      <c r="B10" t="s">
        <v>293</v>
      </c>
    </row>
    <row r="11" spans="1:2" x14ac:dyDescent="0.2">
      <c r="A11" t="s">
        <v>346</v>
      </c>
      <c r="B11" t="s">
        <v>327</v>
      </c>
    </row>
    <row r="12" spans="1:2" x14ac:dyDescent="0.2">
      <c r="A12" t="s">
        <v>344</v>
      </c>
      <c r="B12" t="s">
        <v>348</v>
      </c>
    </row>
    <row r="13" spans="1:2" x14ac:dyDescent="0.2">
      <c r="A13" t="s">
        <v>345</v>
      </c>
      <c r="B13" t="s">
        <v>34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Supplementary Data S5A</vt:lpstr>
      <vt:lpstr>Supplementary Data S5B</vt:lpstr>
      <vt:lpstr>Supplementary Data S5C</vt:lpstr>
      <vt:lpstr>Supplementary Data S5D</vt:lpstr>
      <vt:lpstr>Supplementary Data S5E</vt:lpstr>
      <vt:lpstr>Supplementary Data S5F</vt:lpstr>
      <vt:lpstr>Supplementary Data S5G</vt:lpstr>
    </vt:vector>
  </TitlesOfParts>
  <Company>n c a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k Laubscher</dc:creator>
  <cp:lastModifiedBy>Laubscher Dominik</cp:lastModifiedBy>
  <cp:lastPrinted>2020-01-24T07:46:44Z</cp:lastPrinted>
  <dcterms:created xsi:type="dcterms:W3CDTF">2013-10-29T09:16:49Z</dcterms:created>
  <dcterms:modified xsi:type="dcterms:W3CDTF">2021-09-08T17:42:31Z</dcterms:modified>
</cp:coreProperties>
</file>